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ab\iCloudDrive\DTU\EmbryoProject\Article\PlosOne\"/>
    </mc:Choice>
  </mc:AlternateContent>
  <xr:revisionPtr revIDLastSave="0" documentId="13_ncr:1_{C27FFB71-AEB1-41F5-A996-49B06C6E5850}" xr6:coauthVersionLast="46" xr6:coauthVersionMax="46" xr10:uidLastSave="{00000000-0000-0000-0000-000000000000}"/>
  <bookViews>
    <workbookView xWindow="-120" yWindow="-120" windowWidth="29040" windowHeight="15840" xr2:uid="{E9A807AB-DB05-4392-A527-66F427E2EC2C}"/>
  </bookViews>
  <sheets>
    <sheet name="Cluster 1" sheetId="1" r:id="rId1"/>
    <sheet name="Cluster 2" sheetId="2" r:id="rId2"/>
    <sheet name="Cluster 3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2" uniqueCount="984">
  <si>
    <t>Gene Name</t>
  </si>
  <si>
    <t>ABAT</t>
  </si>
  <si>
    <t>ABCB6</t>
  </si>
  <si>
    <t>ABTB2</t>
  </si>
  <si>
    <t>ACAP1</t>
  </si>
  <si>
    <t>ACSL1</t>
  </si>
  <si>
    <t>ADI1</t>
  </si>
  <si>
    <t>AGPAT1</t>
  </si>
  <si>
    <t>AGPAT4</t>
  </si>
  <si>
    <t>AGRN</t>
  </si>
  <si>
    <t>ALDH4A1</t>
  </si>
  <si>
    <t>ALPL</t>
  </si>
  <si>
    <t>ANKRD1</t>
  </si>
  <si>
    <t>ANKRD11</t>
  </si>
  <si>
    <t>ASL</t>
  </si>
  <si>
    <t>ATG16L1</t>
  </si>
  <si>
    <t>ATP6V1E1</t>
  </si>
  <si>
    <t>ATXN3</t>
  </si>
  <si>
    <t>AXIN2</t>
  </si>
  <si>
    <t>BCAR1</t>
  </si>
  <si>
    <t>BCAS1</t>
  </si>
  <si>
    <t>BEX5</t>
  </si>
  <si>
    <t>BFSP1</t>
  </si>
  <si>
    <t>BRAF</t>
  </si>
  <si>
    <t>CA5B</t>
  </si>
  <si>
    <t>CAPN2</t>
  </si>
  <si>
    <t>CARD11</t>
  </si>
  <si>
    <t>CARM1</t>
  </si>
  <si>
    <t>CARS2</t>
  </si>
  <si>
    <t>CASK</t>
  </si>
  <si>
    <t>CASKIN2</t>
  </si>
  <si>
    <t>CCL27</t>
  </si>
  <si>
    <t>CDH26</t>
  </si>
  <si>
    <t>CEBPG</t>
  </si>
  <si>
    <t>CELA3B</t>
  </si>
  <si>
    <t>CEP72</t>
  </si>
  <si>
    <t>CFL1</t>
  </si>
  <si>
    <t>CHPF</t>
  </si>
  <si>
    <t>CKB</t>
  </si>
  <si>
    <t>CLCN4</t>
  </si>
  <si>
    <t>CLIC6</t>
  </si>
  <si>
    <t>COL18A1</t>
  </si>
  <si>
    <t>COL1A2</t>
  </si>
  <si>
    <t>COL4A1</t>
  </si>
  <si>
    <t>COLEC12</t>
  </si>
  <si>
    <t>CORO7</t>
  </si>
  <si>
    <t>CPXM2</t>
  </si>
  <si>
    <t>CRABP2</t>
  </si>
  <si>
    <t>CSRP2</t>
  </si>
  <si>
    <t>CSTB</t>
  </si>
  <si>
    <t>CTNNBIP1</t>
  </si>
  <si>
    <t>CYP1A1</t>
  </si>
  <si>
    <t>DAAM1</t>
  </si>
  <si>
    <t>DBN1</t>
  </si>
  <si>
    <t>DCXR</t>
  </si>
  <si>
    <t>DDR1</t>
  </si>
  <si>
    <t>DHCR7</t>
  </si>
  <si>
    <t>DHDH</t>
  </si>
  <si>
    <t>DOPEY2</t>
  </si>
  <si>
    <t>ECE1</t>
  </si>
  <si>
    <t>EDN3</t>
  </si>
  <si>
    <t>EMD</t>
  </si>
  <si>
    <t>ENPP6</t>
  </si>
  <si>
    <t>ERAS</t>
  </si>
  <si>
    <t>ERC1</t>
  </si>
  <si>
    <t>ETNK2</t>
  </si>
  <si>
    <t>EXOC3L2</t>
  </si>
  <si>
    <t>EXT1</t>
  </si>
  <si>
    <t>EYA2</t>
  </si>
  <si>
    <t>FABP3</t>
  </si>
  <si>
    <t>FGF19</t>
  </si>
  <si>
    <t>FIGNL2</t>
  </si>
  <si>
    <t>FLNA</t>
  </si>
  <si>
    <t>FLNB</t>
  </si>
  <si>
    <t>FOXA2</t>
  </si>
  <si>
    <t>FOXO1</t>
  </si>
  <si>
    <t>FOXP4</t>
  </si>
  <si>
    <t>FOXRED2</t>
  </si>
  <si>
    <t>FRMD4A</t>
  </si>
  <si>
    <t>GDPD2</t>
  </si>
  <si>
    <t>GLDC</t>
  </si>
  <si>
    <t>GM2A</t>
  </si>
  <si>
    <t>HINT2</t>
  </si>
  <si>
    <t>INO80</t>
  </si>
  <si>
    <t>IRAK1</t>
  </si>
  <si>
    <t>ITGA5</t>
  </si>
  <si>
    <t>ITPR1</t>
  </si>
  <si>
    <t>KLF13</t>
  </si>
  <si>
    <t>KLHDC8A</t>
  </si>
  <si>
    <t>LAMA1</t>
  </si>
  <si>
    <t>LAMB1</t>
  </si>
  <si>
    <t>LEMD2</t>
  </si>
  <si>
    <t>LGALS4</t>
  </si>
  <si>
    <t>LGMN</t>
  </si>
  <si>
    <t>LOC508455</t>
  </si>
  <si>
    <t>LOXL2</t>
  </si>
  <si>
    <t>LOXL4</t>
  </si>
  <si>
    <t>LPCAT1</t>
  </si>
  <si>
    <t>LRP10</t>
  </si>
  <si>
    <t>MAPK8IP2</t>
  </si>
  <si>
    <t>MIF4GD</t>
  </si>
  <si>
    <t>MRPL4</t>
  </si>
  <si>
    <t>MRPS15</t>
  </si>
  <si>
    <t>MTMR14</t>
  </si>
  <si>
    <t>MYH7</t>
  </si>
  <si>
    <t>MYH8</t>
  </si>
  <si>
    <t>MYL12A</t>
  </si>
  <si>
    <t>MYO10</t>
  </si>
  <si>
    <t>NDRG1</t>
  </si>
  <si>
    <t>NEDD9</t>
  </si>
  <si>
    <t>NOL3</t>
  </si>
  <si>
    <t>NR5A2</t>
  </si>
  <si>
    <t>NT5C</t>
  </si>
  <si>
    <t>NTHL1</t>
  </si>
  <si>
    <t>NUP210</t>
  </si>
  <si>
    <t>OLFM1</t>
  </si>
  <si>
    <t>OSBPL5</t>
  </si>
  <si>
    <t>PARM1</t>
  </si>
  <si>
    <t>PCBD1</t>
  </si>
  <si>
    <t>PCBP4</t>
  </si>
  <si>
    <t>PCYT2</t>
  </si>
  <si>
    <t>PHC1</t>
  </si>
  <si>
    <t>PIF1</t>
  </si>
  <si>
    <t>PIP4K2B</t>
  </si>
  <si>
    <t>PLAU</t>
  </si>
  <si>
    <t>PLXND1</t>
  </si>
  <si>
    <t>PMM2</t>
  </si>
  <si>
    <t>PMPCA</t>
  </si>
  <si>
    <t>POLA2</t>
  </si>
  <si>
    <t>POU5F1</t>
  </si>
  <si>
    <t>PRDM1</t>
  </si>
  <si>
    <t>PTGIS</t>
  </si>
  <si>
    <t>PTPRS</t>
  </si>
  <si>
    <t>PYGB</t>
  </si>
  <si>
    <t>PYY2</t>
  </si>
  <si>
    <t>RAP1GAP</t>
  </si>
  <si>
    <t>RASA3</t>
  </si>
  <si>
    <t>RASSF5</t>
  </si>
  <si>
    <t>RHOQ</t>
  </si>
  <si>
    <t>RIC8A</t>
  </si>
  <si>
    <t>RPL9</t>
  </si>
  <si>
    <t>RPRM</t>
  </si>
  <si>
    <t>SCARB1</t>
  </si>
  <si>
    <t>SDC3</t>
  </si>
  <si>
    <t>SDR39U1</t>
  </si>
  <si>
    <t>SERPINB8</t>
  </si>
  <si>
    <t>SH3BGRL3</t>
  </si>
  <si>
    <t>SIPA1L1</t>
  </si>
  <si>
    <t>SKAP1</t>
  </si>
  <si>
    <t>SLC17A9</t>
  </si>
  <si>
    <t>SLC6A20</t>
  </si>
  <si>
    <t>SLC7A1</t>
  </si>
  <si>
    <t>SLC9A5</t>
  </si>
  <si>
    <t>SLC9A7</t>
  </si>
  <si>
    <t>SPSB1</t>
  </si>
  <si>
    <t>SQLE</t>
  </si>
  <si>
    <t>SRI</t>
  </si>
  <si>
    <t>STEAP3</t>
  </si>
  <si>
    <t>SUN2</t>
  </si>
  <si>
    <t>SUSD2</t>
  </si>
  <si>
    <t>SVIL</t>
  </si>
  <si>
    <t>TACC1</t>
  </si>
  <si>
    <t>THBS4</t>
  </si>
  <si>
    <t>TLN1</t>
  </si>
  <si>
    <t>TMIGD2</t>
  </si>
  <si>
    <t>TNFRSF12A</t>
  </si>
  <si>
    <t>TPCN1</t>
  </si>
  <si>
    <t>TRIM32</t>
  </si>
  <si>
    <t>TSPAN2</t>
  </si>
  <si>
    <t>TTLL3</t>
  </si>
  <si>
    <t>TUBGCP6</t>
  </si>
  <si>
    <t>UCHL1</t>
  </si>
  <si>
    <t>ULK1</t>
  </si>
  <si>
    <t>UPK1A</t>
  </si>
  <si>
    <t>VAC14</t>
  </si>
  <si>
    <t>VKORC1</t>
  </si>
  <si>
    <t>WDR45</t>
  </si>
  <si>
    <t>XPC</t>
  </si>
  <si>
    <t>XRCC3</t>
  </si>
  <si>
    <t>ZAP70</t>
  </si>
  <si>
    <t>ZIC2</t>
  </si>
  <si>
    <t>ZNF142</t>
  </si>
  <si>
    <t>ZNF385A</t>
  </si>
  <si>
    <t>ZNF462</t>
  </si>
  <si>
    <t>CCDC64B</t>
  </si>
  <si>
    <t>DST</t>
  </si>
  <si>
    <t>ITFG3</t>
  </si>
  <si>
    <t>HMHA1</t>
  </si>
  <si>
    <t>KIF13A</t>
  </si>
  <si>
    <t>BICD family like cargo adaptor 2</t>
  </si>
  <si>
    <t>dystonin</t>
  </si>
  <si>
    <t>family with sequence similarity 234 member A</t>
  </si>
  <si>
    <t>ABCC3</t>
  </si>
  <si>
    <t>ABCD4</t>
  </si>
  <si>
    <t>ACP2</t>
  </si>
  <si>
    <t>AFAP1</t>
  </si>
  <si>
    <t>AKR7A2</t>
  </si>
  <si>
    <t>ALDH9A1</t>
  </si>
  <si>
    <t>ALDOB</t>
  </si>
  <si>
    <t>ALDOC</t>
  </si>
  <si>
    <t>ANGPTL2</t>
  </si>
  <si>
    <t>AP1M2</t>
  </si>
  <si>
    <t>APOB</t>
  </si>
  <si>
    <t>AQP3</t>
  </si>
  <si>
    <t>ARHGEF2</t>
  </si>
  <si>
    <t>ARSE</t>
  </si>
  <si>
    <t>ASF1B</t>
  </si>
  <si>
    <t>ASPSCR1</t>
  </si>
  <si>
    <t>ASS1</t>
  </si>
  <si>
    <t>ATF6B</t>
  </si>
  <si>
    <t>ATP6V0D2</t>
  </si>
  <si>
    <t>BCAM</t>
  </si>
  <si>
    <t>BCAR3</t>
  </si>
  <si>
    <t>BET1L</t>
  </si>
  <si>
    <t>BIRC6</t>
  </si>
  <si>
    <t>BMP4</t>
  </si>
  <si>
    <t>BRWD1</t>
  </si>
  <si>
    <t>BTG1</t>
  </si>
  <si>
    <t>C3H1orf226</t>
  </si>
  <si>
    <t>C3H1orf43</t>
  </si>
  <si>
    <t>CAMK2N1</t>
  </si>
  <si>
    <t>CD164</t>
  </si>
  <si>
    <t>CENPB</t>
  </si>
  <si>
    <t>CLINT1</t>
  </si>
  <si>
    <t>CNN2</t>
  </si>
  <si>
    <t>CPE</t>
  </si>
  <si>
    <t>CPEB2</t>
  </si>
  <si>
    <t>CRIM1</t>
  </si>
  <si>
    <t>CTSB</t>
  </si>
  <si>
    <t>CXADR</t>
  </si>
  <si>
    <t>CXXC5</t>
  </si>
  <si>
    <t>CYBB</t>
  </si>
  <si>
    <t>CYP51A1</t>
  </si>
  <si>
    <t>DNASE2</t>
  </si>
  <si>
    <t>DOCK6</t>
  </si>
  <si>
    <t>DOK4</t>
  </si>
  <si>
    <t>DUSP19</t>
  </si>
  <si>
    <t>EFHD2</t>
  </si>
  <si>
    <t>EFNA5</t>
  </si>
  <si>
    <t>EHD4</t>
  </si>
  <si>
    <t>EIF2AK4</t>
  </si>
  <si>
    <t>ELK3</t>
  </si>
  <si>
    <t>ENO3</t>
  </si>
  <si>
    <t>ERBB3</t>
  </si>
  <si>
    <t>ESYT1</t>
  </si>
  <si>
    <t>F2RL1</t>
  </si>
  <si>
    <t>F5</t>
  </si>
  <si>
    <t>FADS1</t>
  </si>
  <si>
    <t>FBXO33</t>
  </si>
  <si>
    <t>FBXO6</t>
  </si>
  <si>
    <t>FHL3</t>
  </si>
  <si>
    <t>FZD5</t>
  </si>
  <si>
    <t>GDI1</t>
  </si>
  <si>
    <t>GJB2</t>
  </si>
  <si>
    <t>GJB4</t>
  </si>
  <si>
    <t>GJB5</t>
  </si>
  <si>
    <t>GNA15</t>
  </si>
  <si>
    <t>GPATCH3</t>
  </si>
  <si>
    <t>GPD2</t>
  </si>
  <si>
    <t>GPLD1</t>
  </si>
  <si>
    <t>GPSM1</t>
  </si>
  <si>
    <t>GSTO1</t>
  </si>
  <si>
    <t>GZF1</t>
  </si>
  <si>
    <t>HAND1</t>
  </si>
  <si>
    <t>HERC4</t>
  </si>
  <si>
    <t>HEYL</t>
  </si>
  <si>
    <t>HPCAL1</t>
  </si>
  <si>
    <t>IGFBP2</t>
  </si>
  <si>
    <t>IKBKB</t>
  </si>
  <si>
    <t>IL17RC</t>
  </si>
  <si>
    <t>IMPA2</t>
  </si>
  <si>
    <t>IQGAP1</t>
  </si>
  <si>
    <t>IREB2</t>
  </si>
  <si>
    <t>IRS1</t>
  </si>
  <si>
    <t>ITGAV</t>
  </si>
  <si>
    <t>ITGB2</t>
  </si>
  <si>
    <t>JARID2</t>
  </si>
  <si>
    <t>KCTD1</t>
  </si>
  <si>
    <t>KRT5</t>
  </si>
  <si>
    <t>LGALS3BP</t>
  </si>
  <si>
    <t>LRRC3</t>
  </si>
  <si>
    <t>LYN</t>
  </si>
  <si>
    <t>MAML3</t>
  </si>
  <si>
    <t>MAN2B1</t>
  </si>
  <si>
    <t>MAPK1</t>
  </si>
  <si>
    <t>MFSD5</t>
  </si>
  <si>
    <t>MLYCD</t>
  </si>
  <si>
    <t>MTMR4</t>
  </si>
  <si>
    <t>MVP</t>
  </si>
  <si>
    <t>MXI1</t>
  </si>
  <si>
    <t>MYCBP2</t>
  </si>
  <si>
    <t>MYD88</t>
  </si>
  <si>
    <t>MYO6</t>
  </si>
  <si>
    <t>NAT1</t>
  </si>
  <si>
    <t>NRBF2</t>
  </si>
  <si>
    <t>NSUN4</t>
  </si>
  <si>
    <t>ODC1</t>
  </si>
  <si>
    <t>OLFML2A</t>
  </si>
  <si>
    <t>ORAI3</t>
  </si>
  <si>
    <t>PAG8</t>
  </si>
  <si>
    <t>PAK6</t>
  </si>
  <si>
    <t>PCK2</t>
  </si>
  <si>
    <t>PCOLCE</t>
  </si>
  <si>
    <t>PDE4B</t>
  </si>
  <si>
    <t>PEG10</t>
  </si>
  <si>
    <t>PITPNM1</t>
  </si>
  <si>
    <t>PLA2G15</t>
  </si>
  <si>
    <t>PLB1</t>
  </si>
  <si>
    <t>PLD3</t>
  </si>
  <si>
    <t>PPIF</t>
  </si>
  <si>
    <t>PPP3CA</t>
  </si>
  <si>
    <t>PRSS12</t>
  </si>
  <si>
    <t>PTGER4</t>
  </si>
  <si>
    <t>PTPN6</t>
  </si>
  <si>
    <t>RBP4</t>
  </si>
  <si>
    <t>REEP1</t>
  </si>
  <si>
    <t>RFTN1</t>
  </si>
  <si>
    <t>RGMB</t>
  </si>
  <si>
    <t>RNASET2</t>
  </si>
  <si>
    <t>RNF128</t>
  </si>
  <si>
    <t>ROR2</t>
  </si>
  <si>
    <t>S100PBP</t>
  </si>
  <si>
    <t>SAMD11</t>
  </si>
  <si>
    <t>SCAMP2</t>
  </si>
  <si>
    <t>SCNN1B</t>
  </si>
  <si>
    <t>SEC61A2</t>
  </si>
  <si>
    <t>SEMA4B</t>
  </si>
  <si>
    <t>SHISA5</t>
  </si>
  <si>
    <t>SLC12A2</t>
  </si>
  <si>
    <t>SLC15A1</t>
  </si>
  <si>
    <t>SLC25A13</t>
  </si>
  <si>
    <t>SLC25A20</t>
  </si>
  <si>
    <t>SLC35A2</t>
  </si>
  <si>
    <t>SLC36A4</t>
  </si>
  <si>
    <t>SLC46A2</t>
  </si>
  <si>
    <t>SLC4A9</t>
  </si>
  <si>
    <t>SLC5A5</t>
  </si>
  <si>
    <t>SLC6A4</t>
  </si>
  <si>
    <t>SLC9A3R2</t>
  </si>
  <si>
    <t>SMPD3</t>
  </si>
  <si>
    <t>SNX12</t>
  </si>
  <si>
    <t>SOCS1</t>
  </si>
  <si>
    <t>SPATA20</t>
  </si>
  <si>
    <t>STAP2</t>
  </si>
  <si>
    <t>STAR</t>
  </si>
  <si>
    <t>STK10</t>
  </si>
  <si>
    <t>STK17A</t>
  </si>
  <si>
    <t>STX6</t>
  </si>
  <si>
    <t>SUOX</t>
  </si>
  <si>
    <t>SUSD4</t>
  </si>
  <si>
    <t>TAOK3</t>
  </si>
  <si>
    <t>TAPBP</t>
  </si>
  <si>
    <t>TAX1BP3</t>
  </si>
  <si>
    <t>TBCC</t>
  </si>
  <si>
    <t>TCF7L1</t>
  </si>
  <si>
    <t>TET2</t>
  </si>
  <si>
    <t>TF</t>
  </si>
  <si>
    <t>TH</t>
  </si>
  <si>
    <t>TJAP1</t>
  </si>
  <si>
    <t>TKDP2</t>
  </si>
  <si>
    <t>TMC6</t>
  </si>
  <si>
    <t>TMC8</t>
  </si>
  <si>
    <t>TMEM132A</t>
  </si>
  <si>
    <t>TMEM134</t>
  </si>
  <si>
    <t>TMEM45B</t>
  </si>
  <si>
    <t>TNKS1BP1</t>
  </si>
  <si>
    <t>TRIM2</t>
  </si>
  <si>
    <t>TRIM36</t>
  </si>
  <si>
    <t>UBR1</t>
  </si>
  <si>
    <t>UBR7</t>
  </si>
  <si>
    <t>USP34</t>
  </si>
  <si>
    <t>VPS26A</t>
  </si>
  <si>
    <t>WBSCR17</t>
  </si>
  <si>
    <t>WDFY3</t>
  </si>
  <si>
    <t>WDR1</t>
  </si>
  <si>
    <t>ZNF148</t>
  </si>
  <si>
    <t>ZNF281</t>
  </si>
  <si>
    <t>ZYG11B</t>
  </si>
  <si>
    <t>CD97</t>
  </si>
  <si>
    <t>PPAP2A</t>
  </si>
  <si>
    <t>PVRL2</t>
  </si>
  <si>
    <t>LOC539805</t>
  </si>
  <si>
    <t>SMEK1</t>
  </si>
  <si>
    <t>Rho GTPase activating protein 45</t>
  </si>
  <si>
    <t>kinesin family member 13A</t>
  </si>
  <si>
    <t>4-aminobutyrate aminotransferase</t>
  </si>
  <si>
    <t>ankyrin repeat and BTB domain containing 2</t>
  </si>
  <si>
    <t>ArfGAP with coiled-coil, ankyrin repeat and PH domains 1</t>
  </si>
  <si>
    <t>acyl-CoA synthetase long-chain family member 1</t>
  </si>
  <si>
    <t>acireductone dioxygenase 1</t>
  </si>
  <si>
    <t>1-acylglycerol-3-phosphate O-acyltransferase 1</t>
  </si>
  <si>
    <t>1-acylglycerol-3-phosphate O-acyltransferase 4</t>
  </si>
  <si>
    <t>agrin</t>
  </si>
  <si>
    <t>aldehyde dehydrogenase 4 family member A1</t>
  </si>
  <si>
    <t>alkaline phosphatase, liver/bone/kidney</t>
  </si>
  <si>
    <t>ankyrin repeat domain 1</t>
  </si>
  <si>
    <t>ankyrin repeat domain 11</t>
  </si>
  <si>
    <t>argininosuccinate lyase</t>
  </si>
  <si>
    <t>autophagy related 16 like 1</t>
  </si>
  <si>
    <t>ATPase H+ transporting V1 subunit E1</t>
  </si>
  <si>
    <t>ataxin 3</t>
  </si>
  <si>
    <t>axin 2</t>
  </si>
  <si>
    <t>BCAR1, Cas family scaffolding protein</t>
  </si>
  <si>
    <t>breast carcinoma amplified sequence 1</t>
  </si>
  <si>
    <t>brain expressed X-linked 5</t>
  </si>
  <si>
    <t>beaded filament structural protein 1</t>
  </si>
  <si>
    <t>B-Raf proto-oncogene, serine/threonine kinase</t>
  </si>
  <si>
    <t>carbonic anhydrase 5B</t>
  </si>
  <si>
    <t xml:space="preserve">calpain 2, </t>
  </si>
  <si>
    <t>caspase recruitment domain family member 11</t>
  </si>
  <si>
    <t>coactivator associated arginine methyltransferase 1</t>
  </si>
  <si>
    <t xml:space="preserve">cysteinyl-tRNA synthetase 2, mitochondrial </t>
  </si>
  <si>
    <t>calcium/calmodulin dependent serine protein kinase</t>
  </si>
  <si>
    <t>CASK interacting protein 2</t>
  </si>
  <si>
    <t>C-C motif chemokine ligand 27</t>
  </si>
  <si>
    <t>cadherin 26</t>
  </si>
  <si>
    <t>CCAAT/enhancer binding protein gamma</t>
  </si>
  <si>
    <t>chymotrypsin-like elastase family, member 3B</t>
  </si>
  <si>
    <t>centrosomal protein 72</t>
  </si>
  <si>
    <t>cofilin 1</t>
  </si>
  <si>
    <t>chondroitin polymerizing factor</t>
  </si>
  <si>
    <t>creatine kinase, brain</t>
  </si>
  <si>
    <t>chloride voltage-gated channel 4</t>
  </si>
  <si>
    <t>chloride intracellular channel 6</t>
  </si>
  <si>
    <t>collagen type XVIII alpha 1 chain</t>
  </si>
  <si>
    <t>collagen type I alpha 2 chain</t>
  </si>
  <si>
    <t>collagen type IV alpha 1 chain</t>
  </si>
  <si>
    <t>collectin subfamily member 12</t>
  </si>
  <si>
    <t>coronin 7</t>
  </si>
  <si>
    <t>carboxypeptidase X, M14 family member 2</t>
  </si>
  <si>
    <t>cellular retinoic acid binding protein 2</t>
  </si>
  <si>
    <t>cysteine and glycine rich protein 2</t>
  </si>
  <si>
    <t xml:space="preserve">cystatin B </t>
  </si>
  <si>
    <t>catenin beta interacting protein 1</t>
  </si>
  <si>
    <t>dishevelled associated activator of morphogenesis 1</t>
  </si>
  <si>
    <t>drebrin 1</t>
  </si>
  <si>
    <t>dicarbonyl/L-xylulose reductase</t>
  </si>
  <si>
    <t>discoidin domain receptor tyrosine kinase 1</t>
  </si>
  <si>
    <t>7-dehydrocholesterol reductase</t>
  </si>
  <si>
    <t>dihydrodiol dehydrogenase</t>
  </si>
  <si>
    <t>dopey family member 2</t>
  </si>
  <si>
    <t>endothelin converting enzyme 1</t>
  </si>
  <si>
    <t>endothelin 3</t>
  </si>
  <si>
    <t>emerin</t>
  </si>
  <si>
    <t>ectonucleotide pyrophosphatase/phosphodiesterase 6</t>
  </si>
  <si>
    <t>ES cell expressed Ras</t>
  </si>
  <si>
    <t>ELKS/RAB6-interacting/CAST family member 1</t>
  </si>
  <si>
    <t>ethanolamine kinase 2</t>
  </si>
  <si>
    <t>exocyst complex component 3 like 2</t>
  </si>
  <si>
    <t>exostosin glycosyltransferase 1</t>
  </si>
  <si>
    <t>EYA transcriptional coactivator and phosphatase 2</t>
  </si>
  <si>
    <t>fatty acid binding protein 3</t>
  </si>
  <si>
    <t>fibroblast growth factor 19</t>
  </si>
  <si>
    <t>fidgetin like 2</t>
  </si>
  <si>
    <t>filamin A</t>
  </si>
  <si>
    <t>filamin B</t>
  </si>
  <si>
    <t>forkhead box A2</t>
  </si>
  <si>
    <t>forkhead box O1</t>
  </si>
  <si>
    <t>forkhead box P4</t>
  </si>
  <si>
    <t>FAD dependent oxidoreductase domain containing 2</t>
  </si>
  <si>
    <t>FERM domain containing 4A</t>
  </si>
  <si>
    <t>glycerophosphodiester phosphodiesterase domain containing 2</t>
  </si>
  <si>
    <t>glycine decarboxylase</t>
  </si>
  <si>
    <t>GM2 ganglioside activator</t>
  </si>
  <si>
    <t>histidine triad nucleotide binding protein 2</t>
  </si>
  <si>
    <t>INO80 complex subunit</t>
  </si>
  <si>
    <t>interleukin 1 receptor associated kinase 1</t>
  </si>
  <si>
    <t>integrin subunit alpha 5</t>
  </si>
  <si>
    <t>inositol 1,4,5-trisphosphate receptor type 1</t>
  </si>
  <si>
    <t>Kruppel like factor 13</t>
  </si>
  <si>
    <t>kelch domain containing 8A</t>
  </si>
  <si>
    <t>laminin subunit alpha 1</t>
  </si>
  <si>
    <t>laminin subunit beta 1</t>
  </si>
  <si>
    <t>LEM domain containing 2</t>
  </si>
  <si>
    <t>galectin 4</t>
  </si>
  <si>
    <t>legumain</t>
  </si>
  <si>
    <t>estradiol 17-beta-dehydrogenase 12-like</t>
  </si>
  <si>
    <t>lysyl oxidase like 2</t>
  </si>
  <si>
    <t>lysyl oxidase like 4</t>
  </si>
  <si>
    <t>lysophosphatidylcholine acyltransferase 1</t>
  </si>
  <si>
    <t>LDL receptor related protein 10</t>
  </si>
  <si>
    <t>mitogen-activated protein kinase 8 interacting protein 2</t>
  </si>
  <si>
    <t>MIF4G domain containing</t>
  </si>
  <si>
    <t>mitochondrial ribosomal protein L4</t>
  </si>
  <si>
    <t>mitochondrial ribosomal protein S15</t>
  </si>
  <si>
    <t>myotubularin related protein 14</t>
  </si>
  <si>
    <t>myosin heavy chain 7</t>
  </si>
  <si>
    <t>myosin heavy chain 8</t>
  </si>
  <si>
    <t>myosin, light chain 12A, regulatory, non-sarcomeric</t>
  </si>
  <si>
    <t>myosin X</t>
  </si>
  <si>
    <t>N-myc downstream regulated 1</t>
  </si>
  <si>
    <t>neural precursor cell expressed, developmentally down-regulated 9</t>
  </si>
  <si>
    <t>nucleolar protein 3</t>
  </si>
  <si>
    <t>nuclear receptor subfamily 5 group A member 2</t>
  </si>
  <si>
    <t>5', 3'-nucleotidase, cytosolic</t>
  </si>
  <si>
    <t>nth like DNA glycosylase 1</t>
  </si>
  <si>
    <t>nucleoporin 210</t>
  </si>
  <si>
    <t>olfactomedin 1</t>
  </si>
  <si>
    <t>oxysterol binding protein like 5</t>
  </si>
  <si>
    <t>prostate androgen-regulated mucin-like protein 1</t>
  </si>
  <si>
    <t>pterin-4 alpha-carbinolamine dehydratase 1</t>
  </si>
  <si>
    <t>poly</t>
  </si>
  <si>
    <t>phosphate cytidylyltransferase 2, ethanolamine</t>
  </si>
  <si>
    <t>polyhomeotic homolog 1</t>
  </si>
  <si>
    <t>PIF1 5'-to-3' DNA helicase</t>
  </si>
  <si>
    <t>phosphatidylinositol-5-phosphate 4-kinase type 2 beta</t>
  </si>
  <si>
    <t>plasminogen activator, urokinase</t>
  </si>
  <si>
    <t>plexin D1</t>
  </si>
  <si>
    <t>phosphomannomutase 2</t>
  </si>
  <si>
    <t>peptidase, mitochondrial processing alpha subunit</t>
  </si>
  <si>
    <t>DNA polymerase alpha 2, accessory subunit</t>
  </si>
  <si>
    <t>POU class 5 homeobox 1</t>
  </si>
  <si>
    <t>PR/SET domain 1</t>
  </si>
  <si>
    <t>prostaglandin I2 synthase</t>
  </si>
  <si>
    <t>protein tyrosine phosphatase, receptor type S</t>
  </si>
  <si>
    <t>phosphorylase, glycogen; brain</t>
  </si>
  <si>
    <t>seminalplasmin</t>
  </si>
  <si>
    <t>RAP1 GTPase activating protein</t>
  </si>
  <si>
    <t>RAS p21 protein activator 3</t>
  </si>
  <si>
    <t>Ras association domain family member 5</t>
  </si>
  <si>
    <t>ras homolog family member Q</t>
  </si>
  <si>
    <t>RIC8 guanine nucleotide exchange factor A</t>
  </si>
  <si>
    <t>ribosomal protein L9</t>
  </si>
  <si>
    <t>reprimo, TP53 dependent G2 arrest mediator candidate</t>
  </si>
  <si>
    <t>scavenger receptor class B member 1</t>
  </si>
  <si>
    <t>syndecan 3</t>
  </si>
  <si>
    <t>short chain dehydrogenase/reductase family 39U member 1</t>
  </si>
  <si>
    <t>SH3 domain binding glutamate rich protein like 3</t>
  </si>
  <si>
    <t>signal induced proliferation associated 1 like 1</t>
  </si>
  <si>
    <t>src kinase associated phosphoprotein 1</t>
  </si>
  <si>
    <t>solute carrier family 17 member 9</t>
  </si>
  <si>
    <t>solute carrier family 6 member 20</t>
  </si>
  <si>
    <t>solute carrier family 7 member 1</t>
  </si>
  <si>
    <t>solute carrier family 9 member A5</t>
  </si>
  <si>
    <t>solute carrier family 9 member A7</t>
  </si>
  <si>
    <t>splA/ryanodine receptor domain and SOCS box containing 1</t>
  </si>
  <si>
    <t>squalene epoxidase</t>
  </si>
  <si>
    <t>sorcin</t>
  </si>
  <si>
    <t>STEAP3 metalloreductase</t>
  </si>
  <si>
    <t>Sad1 and UNC84 domain containing 2</t>
  </si>
  <si>
    <t>sushi domain containing 2</t>
  </si>
  <si>
    <t>supervillin</t>
  </si>
  <si>
    <t>transforming acidic coiled-coil containing protein 1</t>
  </si>
  <si>
    <t>thrombospondin 4</t>
  </si>
  <si>
    <t>talin 1</t>
  </si>
  <si>
    <t>transmembrane and immunoglobulin domain containing 2</t>
  </si>
  <si>
    <t>TNF receptor superfamily member 12A</t>
  </si>
  <si>
    <t>two pore segment channel 1</t>
  </si>
  <si>
    <t>tripartite motif containing 32</t>
  </si>
  <si>
    <t>tetraspanin 2</t>
  </si>
  <si>
    <t>tubulin tyrosine ligase-like family, member 3</t>
  </si>
  <si>
    <t>tubulin gamma complex associated protein 6</t>
  </si>
  <si>
    <t>ubiquitin C-terminal hydrolase L1</t>
  </si>
  <si>
    <t>unc-51 like autophagy activating kinase 1</t>
  </si>
  <si>
    <t>uroplakin 1A</t>
  </si>
  <si>
    <t>Vac14, PIKFYVE complex component</t>
  </si>
  <si>
    <t>vitamin K epoxide reductase complex subunit 1</t>
  </si>
  <si>
    <t>WD repeat domain 45</t>
  </si>
  <si>
    <t>XPC complex subunit, DNA damage recognition and repair factor</t>
  </si>
  <si>
    <t>X-ray repair cross complementing 3</t>
  </si>
  <si>
    <t xml:space="preserve">zeta-chain </t>
  </si>
  <si>
    <t>Zic family member 2</t>
  </si>
  <si>
    <t>zinc finger protein 142</t>
  </si>
  <si>
    <t>zinc finger protein 385A</t>
  </si>
  <si>
    <t>zinc finger protein 462</t>
  </si>
  <si>
    <t>serpin peptidase inhibitor, clade B , member 8</t>
  </si>
  <si>
    <t>ATP binding cassette subfamily B member 6 (Langereis blood group)</t>
  </si>
  <si>
    <t>cytochrome P450, subfamily I (aromatic compound-inducible), polypeptide 1</t>
  </si>
  <si>
    <t>adhesion G protein-coupled receptor E5</t>
  </si>
  <si>
    <t>phospholipid phosphatase 1</t>
  </si>
  <si>
    <t>nectin cell adhesion molecule 2</t>
  </si>
  <si>
    <t>MISP family member 3</t>
  </si>
  <si>
    <t>protein phosphatase 4 regulatory subunit 3A</t>
  </si>
  <si>
    <t>ATP binding cassette subfamily C member 3</t>
  </si>
  <si>
    <t xml:space="preserve">ATP-binding cassette, sub-family D </t>
  </si>
  <si>
    <t>acid phosphatase 2, lysosomal</t>
  </si>
  <si>
    <t>actin filament associated protein 1</t>
  </si>
  <si>
    <t>aldo-keto reductase family 7 member A2</t>
  </si>
  <si>
    <t>aldehyde dehydrogenase 9 family member A1</t>
  </si>
  <si>
    <t>aldolase, fructose-bisphosphate B</t>
  </si>
  <si>
    <t>aldolase, fructose-bisphosphate C</t>
  </si>
  <si>
    <t>angiopoietin like 2</t>
  </si>
  <si>
    <t>adaptor related protein complex 1 mu 2 subunit</t>
  </si>
  <si>
    <t>apolipoprotein B</t>
  </si>
  <si>
    <t xml:space="preserve">aquaporin 3 </t>
  </si>
  <si>
    <t>Rho/Rac guanine nucleotide exchange factor 2</t>
  </si>
  <si>
    <t xml:space="preserve">arylsulfatase E </t>
  </si>
  <si>
    <t>anti-silencing function 1B histone chaperone</t>
  </si>
  <si>
    <t>ASPSCR1, UBX domain containing tether for SLC2A4</t>
  </si>
  <si>
    <t>argininosuccinate synthase 1</t>
  </si>
  <si>
    <t>activating transcription factor 6 beta</t>
  </si>
  <si>
    <t>ATPase H+ transporting V0 subunit d2</t>
  </si>
  <si>
    <t xml:space="preserve">basal cell adhesion molecule </t>
  </si>
  <si>
    <t>breast cancer anti-estrogen resistance 3</t>
  </si>
  <si>
    <t>Bet1 golgi vesicular membrane trafficking protein like</t>
  </si>
  <si>
    <t>baculoviral IAP repeat containing 6</t>
  </si>
  <si>
    <t>bone morphogenetic protein 4</t>
  </si>
  <si>
    <t>bromodomain and WD repeat domain containing 1</t>
  </si>
  <si>
    <t>BTG anti-proliferation factor 1</t>
  </si>
  <si>
    <t>chromosome 3 open reading frame, human C1orf226</t>
  </si>
  <si>
    <t>chromosome 3 open reading frame, human C1orf43</t>
  </si>
  <si>
    <t>calcium/calmodulin dependent protein kinase II inhibitor 1</t>
  </si>
  <si>
    <t>CD164 molecule</t>
  </si>
  <si>
    <t>centromere protein B</t>
  </si>
  <si>
    <t>clathrin interactor 1</t>
  </si>
  <si>
    <t>calponin 2</t>
  </si>
  <si>
    <t>carboxypeptidase E</t>
  </si>
  <si>
    <t>cytoplasmic polyadenylation element binding protein 2</t>
  </si>
  <si>
    <t>cysteine rich transmembrane BMP regulator 1</t>
  </si>
  <si>
    <t>cathepsin B</t>
  </si>
  <si>
    <t>coxsackie virus and adenovirus receptor</t>
  </si>
  <si>
    <t>CXXC finger protein 5</t>
  </si>
  <si>
    <t>cytochrome b-245, beta polypeptide</t>
  </si>
  <si>
    <t>cytochrome P450, family 51, subfamily A, polypeptide 1</t>
  </si>
  <si>
    <t>deoxyribonuclease 2, lysosomal</t>
  </si>
  <si>
    <t>dedicator of cytokinesis 6</t>
  </si>
  <si>
    <t>docking protein 4</t>
  </si>
  <si>
    <t>dual specificity phosphatase 19</t>
  </si>
  <si>
    <t>EF-hand domain family member D2</t>
  </si>
  <si>
    <t>ephrin A5</t>
  </si>
  <si>
    <t>EH domain containing 4</t>
  </si>
  <si>
    <t>eukaryotic translation initiation factor 2 alpha kinase 4</t>
  </si>
  <si>
    <t xml:space="preserve">ELK3, ETS-domain protein </t>
  </si>
  <si>
    <t>enolase 3</t>
  </si>
  <si>
    <t>erb-b2 receptor tyrosine kinase 3</t>
  </si>
  <si>
    <t>extended synaptotagmin 1</t>
  </si>
  <si>
    <t>F2R like trypsin receptor 1</t>
  </si>
  <si>
    <t>coagulation factor V</t>
  </si>
  <si>
    <t>fatty acid desaturase 1</t>
  </si>
  <si>
    <t>F-box protein 33</t>
  </si>
  <si>
    <t>F-box protein 6</t>
  </si>
  <si>
    <t>four and a half LIM domains 3</t>
  </si>
  <si>
    <t>frizzled class receptor 5</t>
  </si>
  <si>
    <t>GDP dissociation inhibitor 1</t>
  </si>
  <si>
    <t>gap junction protein beta 2</t>
  </si>
  <si>
    <t>gap junction protein beta 4</t>
  </si>
  <si>
    <t>gap junction protein beta 5</t>
  </si>
  <si>
    <t>G protein subunit alpha 15</t>
  </si>
  <si>
    <t>G-patch domain containing 3</t>
  </si>
  <si>
    <t>glycerol-3-phosphate dehydrogenase 2</t>
  </si>
  <si>
    <t>glycosylphosphatidylinositol specific phospholipase D1</t>
  </si>
  <si>
    <t>G-protein signaling modulator 1</t>
  </si>
  <si>
    <t>glutathione S-transferase omega 1</t>
  </si>
  <si>
    <t>GDNF inducible zinc finger protein 1</t>
  </si>
  <si>
    <t>heart and neural crest derivatives expressed 1</t>
  </si>
  <si>
    <t>HECT and RLD domain containing E3 ubiquitin protein ligase 4</t>
  </si>
  <si>
    <t>hes related family bHLH transcription factor with YRPW motif-like</t>
  </si>
  <si>
    <t>hippocalcin like 1</t>
  </si>
  <si>
    <t>insulin like growth factor binding protein 2</t>
  </si>
  <si>
    <t>inhibitor of kappa light polypeptide gene enhancer in B-cells, kinase beta</t>
  </si>
  <si>
    <t>interleukin 17 receptor C</t>
  </si>
  <si>
    <t>inositol monophosphatase 2</t>
  </si>
  <si>
    <t>IQ motif containing GTPase activating protein 1</t>
  </si>
  <si>
    <t>iron responsive element binding protein 2</t>
  </si>
  <si>
    <t>insulin receptor substrate 1</t>
  </si>
  <si>
    <t>integrin subunit alpha V</t>
  </si>
  <si>
    <t>integrin subunit beta 2</t>
  </si>
  <si>
    <t>jumonji and AT-rich interaction domain containing 2</t>
  </si>
  <si>
    <t>potassium channel tetramerization domain containing 1</t>
  </si>
  <si>
    <t>keratin 5</t>
  </si>
  <si>
    <t>galectin 3 binding protein</t>
  </si>
  <si>
    <t>leucine rich repeat containing 3</t>
  </si>
  <si>
    <t>LYN proto-oncogene, Src family tyrosine kinase</t>
  </si>
  <si>
    <t>mastermind like transcriptional coactivator 3</t>
  </si>
  <si>
    <t>mannosidase alpha class 2B member 1</t>
  </si>
  <si>
    <t>mitogen-activated protein kinase 1</t>
  </si>
  <si>
    <t>major facilitator superfamily domain containing 5</t>
  </si>
  <si>
    <t>malonyl-CoA decarboxylase</t>
  </si>
  <si>
    <t>myotubularin related protein 4</t>
  </si>
  <si>
    <t>major vault protein</t>
  </si>
  <si>
    <t>MAX interactor 1, dimerization protein</t>
  </si>
  <si>
    <t>MYC binding protein 2, E3 ubiquitin protein ligase</t>
  </si>
  <si>
    <t>myeloid differentiation primary response 88</t>
  </si>
  <si>
    <t>myosin VI</t>
  </si>
  <si>
    <t xml:space="preserve">N-acetyltransferase 1 </t>
  </si>
  <si>
    <t>nuclear receptor binding factor 2</t>
  </si>
  <si>
    <t>NOP2/Sun RNA methyltransferase family member 4</t>
  </si>
  <si>
    <t>ornithine decarboxylase 1</t>
  </si>
  <si>
    <t>olfactomedin like 2A</t>
  </si>
  <si>
    <t>ORAI calcium release-activated calcium modulator 3</t>
  </si>
  <si>
    <t>pregnancy-associated glycoprotein 8</t>
  </si>
  <si>
    <t xml:space="preserve">p21 </t>
  </si>
  <si>
    <t>phosphoenolpyruvate carboxykinase 2, mitochondrial</t>
  </si>
  <si>
    <t>procollagen C-endopeptidase enhancer</t>
  </si>
  <si>
    <t>phosphodiesterase 4B</t>
  </si>
  <si>
    <t>paternally expressed 10</t>
  </si>
  <si>
    <t>phosphatidylinositol transfer protein membrane associated 1</t>
  </si>
  <si>
    <t>phospholipase A2 group XV</t>
  </si>
  <si>
    <t>phospholipase B1</t>
  </si>
  <si>
    <t>phospholipase D family member 3</t>
  </si>
  <si>
    <t>peptidylprolyl isomerase F</t>
  </si>
  <si>
    <t>protein phosphatase 3 catalytic subunit alpha</t>
  </si>
  <si>
    <t>protease, serine 12</t>
  </si>
  <si>
    <t>prostaglandin E receptor 4</t>
  </si>
  <si>
    <t>protein tyrosine phosphatase, non-receptor type 6</t>
  </si>
  <si>
    <t>retinol binding protein 4</t>
  </si>
  <si>
    <t>receptor accessory protein 1</t>
  </si>
  <si>
    <t>raftlin, lipid raft linker 1</t>
  </si>
  <si>
    <t>repulsive guidance molecule family member b</t>
  </si>
  <si>
    <t>ribonuclease T2</t>
  </si>
  <si>
    <t>ring finger protein 128, E3 ubiquitin protein ligase</t>
  </si>
  <si>
    <t>receptor tyrosine kinase like orphan receptor 2</t>
  </si>
  <si>
    <t>S100P binding protein</t>
  </si>
  <si>
    <t>sterile alpha motif domain containing 11</t>
  </si>
  <si>
    <t>secretory carrier membrane protein 2</t>
  </si>
  <si>
    <t>sodium channel epithelial 1 beta subunit</t>
  </si>
  <si>
    <t>Sec61 translocon alpha 2 subunit</t>
  </si>
  <si>
    <t>semaphorin 4B</t>
  </si>
  <si>
    <t>shisa family member 5</t>
  </si>
  <si>
    <t>solute carrier family 12 member 2</t>
  </si>
  <si>
    <t>solute carrier family 15 member 1</t>
  </si>
  <si>
    <t>solute carrier family 25 member 13</t>
  </si>
  <si>
    <t>solute carrier family 25 member 20</t>
  </si>
  <si>
    <t>solute carrier family 35 member A2</t>
  </si>
  <si>
    <t>solute carrier family 36 member 4</t>
  </si>
  <si>
    <t>solute carrier family 46 member 2</t>
  </si>
  <si>
    <t>solute carrier family 4 member 9</t>
  </si>
  <si>
    <t>solute carrier family 5 member 5</t>
  </si>
  <si>
    <t>solute carrier family 6 member 4</t>
  </si>
  <si>
    <t>SLC9A3 regulator 2</t>
  </si>
  <si>
    <t>sphingomyelin phosphodiesterase 3</t>
  </si>
  <si>
    <t>sorting nexin 12</t>
  </si>
  <si>
    <t>suppressor of cytokine signaling 1</t>
  </si>
  <si>
    <t>spermatogenesis associated 20</t>
  </si>
  <si>
    <t>signal transducing adaptor family member 2</t>
  </si>
  <si>
    <t>steroidogenic acute regulatory protein</t>
  </si>
  <si>
    <t>serine/threonine kinase 10</t>
  </si>
  <si>
    <t>serine/threonine kinase 17a</t>
  </si>
  <si>
    <t>syntaxin 6</t>
  </si>
  <si>
    <t>sulfite oxidase</t>
  </si>
  <si>
    <t>sushi domain containing 4</t>
  </si>
  <si>
    <t>TAO kinase 3</t>
  </si>
  <si>
    <t>TAP binding protein</t>
  </si>
  <si>
    <t>Tax1 binding protein 3</t>
  </si>
  <si>
    <t>tubulin folding cofactor C</t>
  </si>
  <si>
    <t>transcription factor 7 like 1</t>
  </si>
  <si>
    <t>tet methylcytosine dioxygenase 2</t>
  </si>
  <si>
    <t>transferrin</t>
  </si>
  <si>
    <t>tyrosine hydroxylase</t>
  </si>
  <si>
    <t>tight junction associated protein 1</t>
  </si>
  <si>
    <t>trophoblast Kunitz domain protein 2</t>
  </si>
  <si>
    <t>transmembrane channel like 6</t>
  </si>
  <si>
    <t>transmembrane channel like 8</t>
  </si>
  <si>
    <t>transmembrane protein 132A</t>
  </si>
  <si>
    <t>transmembrane protein 134</t>
  </si>
  <si>
    <t>transmembrane protein 45B</t>
  </si>
  <si>
    <t>tankyrase 1 binding protein 1</t>
  </si>
  <si>
    <t>tripartite motif containing 2</t>
  </si>
  <si>
    <t>tripartite motif containing 36</t>
  </si>
  <si>
    <t>ubiquitin protein ligase E3 component n-recognin 1</t>
  </si>
  <si>
    <t xml:space="preserve">ubiquitin protein ligase E3 component n-recognin 7 </t>
  </si>
  <si>
    <t>ubiquitin specific peptidase 34</t>
  </si>
  <si>
    <t>VPS26, retromer complex component A</t>
  </si>
  <si>
    <t>Williams-Beuren syndrome chromosome region 17</t>
  </si>
  <si>
    <t>WD repeat and FYVE domain containing 3</t>
  </si>
  <si>
    <t>WD repeat domain 1</t>
  </si>
  <si>
    <t>zinc finger protein 148</t>
  </si>
  <si>
    <t>zinc finger protein 281</t>
  </si>
  <si>
    <t>zyg-11 family member B, cell cycle regulator</t>
  </si>
  <si>
    <t>ABCD3</t>
  </si>
  <si>
    <t>ACADM</t>
  </si>
  <si>
    <t>ACAT2</t>
  </si>
  <si>
    <t>ADAMTS1</t>
  </si>
  <si>
    <t>AGPAT3</t>
  </si>
  <si>
    <t>ALG1</t>
  </si>
  <si>
    <t>ANO9</t>
  </si>
  <si>
    <t>ARHGAP21</t>
  </si>
  <si>
    <t>ARHGEF3</t>
  </si>
  <si>
    <t>ATP11A</t>
  </si>
  <si>
    <t>ATP2C2</t>
  </si>
  <si>
    <t>B2M</t>
  </si>
  <si>
    <t>BCLAF1</t>
  </si>
  <si>
    <t>CA4</t>
  </si>
  <si>
    <t>CAD</t>
  </si>
  <si>
    <t>CCDC58</t>
  </si>
  <si>
    <t>CCND2</t>
  </si>
  <si>
    <t>CCNE2</t>
  </si>
  <si>
    <t>CDC6</t>
  </si>
  <si>
    <t>CFI</t>
  </si>
  <si>
    <t>CLIP1</t>
  </si>
  <si>
    <t>CRYZ</t>
  </si>
  <si>
    <t>CYYR1</t>
  </si>
  <si>
    <t>DDX54</t>
  </si>
  <si>
    <t>DECR2</t>
  </si>
  <si>
    <t>DHX57</t>
  </si>
  <si>
    <t>EIF2AK3</t>
  </si>
  <si>
    <t>EIF3B</t>
  </si>
  <si>
    <t>ENTPD1</t>
  </si>
  <si>
    <t>ENTPD6</t>
  </si>
  <si>
    <t>FBXO34</t>
  </si>
  <si>
    <t>FOXA1</t>
  </si>
  <si>
    <t>GAR1</t>
  </si>
  <si>
    <t>GCLC</t>
  </si>
  <si>
    <t>GGT5</t>
  </si>
  <si>
    <t>GNPTAB</t>
  </si>
  <si>
    <t>GPBP1</t>
  </si>
  <si>
    <t>GPD1L</t>
  </si>
  <si>
    <t>GREB1</t>
  </si>
  <si>
    <t>GTPBP3</t>
  </si>
  <si>
    <t>HDDC3</t>
  </si>
  <si>
    <t>HSPH1</t>
  </si>
  <si>
    <t>IGF2R</t>
  </si>
  <si>
    <t>IMPA1</t>
  </si>
  <si>
    <t>IPO8</t>
  </si>
  <si>
    <t>IRX3</t>
  </si>
  <si>
    <t>KLHL23</t>
  </si>
  <si>
    <t>KRT7</t>
  </si>
  <si>
    <t>LDLRAD3</t>
  </si>
  <si>
    <t>MFAP2</t>
  </si>
  <si>
    <t>MFAP5</t>
  </si>
  <si>
    <t>MRPS36</t>
  </si>
  <si>
    <t>MYCBP</t>
  </si>
  <si>
    <t>MYLIP</t>
  </si>
  <si>
    <t>NGEF</t>
  </si>
  <si>
    <t>NID1</t>
  </si>
  <si>
    <t>NPC1</t>
  </si>
  <si>
    <t>NR4A2</t>
  </si>
  <si>
    <t>NUDT15</t>
  </si>
  <si>
    <t>NUP85</t>
  </si>
  <si>
    <t>PDE6C</t>
  </si>
  <si>
    <t>PHGDH</t>
  </si>
  <si>
    <t>PIGF</t>
  </si>
  <si>
    <t>PITRM1</t>
  </si>
  <si>
    <t>PITX2</t>
  </si>
  <si>
    <t>PLA2R1</t>
  </si>
  <si>
    <t>PNPLA6</t>
  </si>
  <si>
    <t>POLG2</t>
  </si>
  <si>
    <t>POLH</t>
  </si>
  <si>
    <t>PQLC1</t>
  </si>
  <si>
    <t>PRKCH</t>
  </si>
  <si>
    <t>PRMT3</t>
  </si>
  <si>
    <t>PRPF38A</t>
  </si>
  <si>
    <t>PRPF4B</t>
  </si>
  <si>
    <t>PRSS23</t>
  </si>
  <si>
    <t>RABGEF1</t>
  </si>
  <si>
    <t>RAD54B</t>
  </si>
  <si>
    <t>RASGEF1B</t>
  </si>
  <si>
    <t>RHPN2</t>
  </si>
  <si>
    <t>ROCK1</t>
  </si>
  <si>
    <t>RPRD2</t>
  </si>
  <si>
    <t>SCP2</t>
  </si>
  <si>
    <t>SLC16A9</t>
  </si>
  <si>
    <t>SLC25A22</t>
  </si>
  <si>
    <t>SLC27A6</t>
  </si>
  <si>
    <t>SLC30A5</t>
  </si>
  <si>
    <t>SLC34A2</t>
  </si>
  <si>
    <t>SLC6A6</t>
  </si>
  <si>
    <t>SLC9A3R1</t>
  </si>
  <si>
    <t>SNAI1</t>
  </si>
  <si>
    <t>STRAP</t>
  </si>
  <si>
    <t>SYCP3</t>
  </si>
  <si>
    <t>TAF4B</t>
  </si>
  <si>
    <t>TBC1D12</t>
  </si>
  <si>
    <t>TM7SF3</t>
  </si>
  <si>
    <t>TMEM106C</t>
  </si>
  <si>
    <t>TMEM63A</t>
  </si>
  <si>
    <t>TMEM79</t>
  </si>
  <si>
    <t>TNFRSF19</t>
  </si>
  <si>
    <t>TOR1B</t>
  </si>
  <si>
    <t>TSPAN12</t>
  </si>
  <si>
    <t>UBE2E1</t>
  </si>
  <si>
    <t>WDR3</t>
  </si>
  <si>
    <t>WDR34</t>
  </si>
  <si>
    <t>ZDHHC7</t>
  </si>
  <si>
    <t>ZFAND2A</t>
  </si>
  <si>
    <t>ZFAND2B</t>
  </si>
  <si>
    <t>ZMAT2</t>
  </si>
  <si>
    <t>ZNF205</t>
  </si>
  <si>
    <t>ZNF263</t>
  </si>
  <si>
    <t>ZUFSP</t>
  </si>
  <si>
    <t>ATP binding cassette subfamily D member 3</t>
  </si>
  <si>
    <t>acyl-CoA dehydrogenase, C-4 to C-12 straight chain</t>
  </si>
  <si>
    <t>acetyl-CoA acetyltransferase 2</t>
  </si>
  <si>
    <t>ADAM metallopeptidase with thrombospondin type 1 motif 1</t>
  </si>
  <si>
    <t>1-acylglycerol-3-phosphate O-acyltransferase 3</t>
  </si>
  <si>
    <t>ALG1, chitobiosyldiphosphodolichol beta-mannosyltransferase</t>
  </si>
  <si>
    <t>anoctamin 9</t>
  </si>
  <si>
    <t>Rho GTPase activating protein 21</t>
  </si>
  <si>
    <t>Rho guanine nucleotide exchange factor 3</t>
  </si>
  <si>
    <t>ATPase phospholipid transporting 11A</t>
  </si>
  <si>
    <t>ATPase secretory pathway Ca2+ transporting 2</t>
  </si>
  <si>
    <t>beta-2-microglobulin</t>
  </si>
  <si>
    <t>BCL2 associated transcription factor 1</t>
  </si>
  <si>
    <t>carbonic anhydrase 4</t>
  </si>
  <si>
    <t>carbamoyl-phosphate synthetase 2, aspartate transcarbamylase, and dihydroorotase</t>
  </si>
  <si>
    <t>coiled-coil domain containing 58</t>
  </si>
  <si>
    <t>cyclin D2</t>
  </si>
  <si>
    <t>cyclin E2</t>
  </si>
  <si>
    <t>cell division cycle 6</t>
  </si>
  <si>
    <t>complement factor I</t>
  </si>
  <si>
    <t>CAP-Gly domain containing linker protein 1</t>
  </si>
  <si>
    <t>crystallin zeta</t>
  </si>
  <si>
    <t>cysteine and tyrosine rich 1</t>
  </si>
  <si>
    <t>DEAD-box helicase 54</t>
  </si>
  <si>
    <t>2,4-dienoyl-CoA reductase 2, peroxisomal</t>
  </si>
  <si>
    <t>DExH-box helicase 57</t>
  </si>
  <si>
    <t>eukaryotic translation initiation factor 2 alpha kinase 3</t>
  </si>
  <si>
    <t>eukaryotic translation initiation factor 3 subunit B</t>
  </si>
  <si>
    <t>ectonucleoside triphosphate diphosphohydrolase 1</t>
  </si>
  <si>
    <t xml:space="preserve">ectonucleoside triphosphate diphosphohydrolase 6 </t>
  </si>
  <si>
    <t>F-box protein 34</t>
  </si>
  <si>
    <t>forkhead box A1</t>
  </si>
  <si>
    <t>GAR1 ribonucleoprotein</t>
  </si>
  <si>
    <t>glutamate-cysteine ligase catalytic subunit</t>
  </si>
  <si>
    <t>gamma-glutamyltransferase 5</t>
  </si>
  <si>
    <t>N-acetylglucosamine-1-phosphate transferase alpha and beta subunits</t>
  </si>
  <si>
    <t>GC-rich promoter binding protein 1</t>
  </si>
  <si>
    <t>glycerol-3-phosphate dehydrogenase 1-like</t>
  </si>
  <si>
    <t>growth regulation by estrogen in breast cancer 1</t>
  </si>
  <si>
    <t>HD domain containing 3</t>
  </si>
  <si>
    <t xml:space="preserve">heat shock protein family H </t>
  </si>
  <si>
    <t>insulin like growth factor 2 receptor</t>
  </si>
  <si>
    <t>inositol monophosphatase 1</t>
  </si>
  <si>
    <t>importin 8</t>
  </si>
  <si>
    <t>iroquois homeobox 3</t>
  </si>
  <si>
    <t xml:space="preserve">kelch-like 23 </t>
  </si>
  <si>
    <t>keratin 7</t>
  </si>
  <si>
    <t>low density lipoprotein receptor class A domain containing 3</t>
  </si>
  <si>
    <t>microfibrillar associated protein 2</t>
  </si>
  <si>
    <t>microfibrillar associated protein 5</t>
  </si>
  <si>
    <t>mitochondrial ribosomal protein S36</t>
  </si>
  <si>
    <t>MYC binding protein</t>
  </si>
  <si>
    <t>myosin regulatory light chain interacting protein</t>
  </si>
  <si>
    <t>neuronal guanine nucleotide exchange factor</t>
  </si>
  <si>
    <t>nidogen 1</t>
  </si>
  <si>
    <t>NPC intracellular cholesterol transporter 1</t>
  </si>
  <si>
    <t>nuclear receptor subfamily 4 group A member 2</t>
  </si>
  <si>
    <t>nudix hydrolase 15</t>
  </si>
  <si>
    <t>nucleoporin 85</t>
  </si>
  <si>
    <t>phosphodiesterase 6C</t>
  </si>
  <si>
    <t>phosphoglycerate dehydrogenase</t>
  </si>
  <si>
    <t>phosphatidylinositol glycan anchor biosynthesis class F</t>
  </si>
  <si>
    <t>pitrilysin metallopeptidase 1</t>
  </si>
  <si>
    <t>paired like homeodomain 2</t>
  </si>
  <si>
    <t>phospholipase A2 receptor 1</t>
  </si>
  <si>
    <t>patatin like phospholipase domain containing 6</t>
  </si>
  <si>
    <t>DNA polymerase gamma 2, accessory subunit</t>
  </si>
  <si>
    <t>DNA polymerase eta</t>
  </si>
  <si>
    <t>PQ loop repeat containing 1</t>
  </si>
  <si>
    <t>protein kinase C eta</t>
  </si>
  <si>
    <t>protein arginine methyltransferase 3</t>
  </si>
  <si>
    <t>pre-mRNA processing factor 38A</t>
  </si>
  <si>
    <t>pre-mRNA processing factor 4B</t>
  </si>
  <si>
    <t>protease, serine 23</t>
  </si>
  <si>
    <t>RAB guanine nucleotide exchange factor 1</t>
  </si>
  <si>
    <t xml:space="preserve">RAD54 homolog B </t>
  </si>
  <si>
    <t>RasGEF domain family member 1B</t>
  </si>
  <si>
    <t>rhophilin Rho GTPase binding protein 2</t>
  </si>
  <si>
    <t>Rho associated coiled-coil containing protein kinase 1</t>
  </si>
  <si>
    <t>regulation of nuclear pre-mRNA domain containing 2</t>
  </si>
  <si>
    <t>sterol carrier protein 2</t>
  </si>
  <si>
    <t>solute carrier family 16 member 9</t>
  </si>
  <si>
    <t>solute carrier family 25 member 22</t>
  </si>
  <si>
    <t>solute carrier family 27 member 6</t>
  </si>
  <si>
    <t>solute carrier family 30 member 5</t>
  </si>
  <si>
    <t>solute carrier family 34 member 2</t>
  </si>
  <si>
    <t>solute carrier family 6 member 6</t>
  </si>
  <si>
    <t>SLC9A3 regulator 1</t>
  </si>
  <si>
    <t>snail family transcriptional repressor 1</t>
  </si>
  <si>
    <t>serine/threonine kinase receptor associated protein</t>
  </si>
  <si>
    <t>synaptonemal complex protein 3</t>
  </si>
  <si>
    <t>TATA-box binding protein associated factor 4b</t>
  </si>
  <si>
    <t>TBC1 domain family member 12</t>
  </si>
  <si>
    <t>transmembrane 7 superfamily member 3</t>
  </si>
  <si>
    <t>transmembrane protein 106C</t>
  </si>
  <si>
    <t>transmembrane protein 63A</t>
  </si>
  <si>
    <t>transmembrane protein 79</t>
  </si>
  <si>
    <t>TNF receptor superfamily member 19</t>
  </si>
  <si>
    <t>torsin family 1 member B</t>
  </si>
  <si>
    <t>tetraspanin 12</t>
  </si>
  <si>
    <t>ubiquitin conjugating enzyme E2 E1</t>
  </si>
  <si>
    <t>WD repeat domain 3</t>
  </si>
  <si>
    <t>WD repeat domain 34</t>
  </si>
  <si>
    <t>zinc finger DHHC-type containing 7</t>
  </si>
  <si>
    <t>zinc finger AN1-type containing 2A</t>
  </si>
  <si>
    <t>zinc finger AN1-type containing 2B</t>
  </si>
  <si>
    <t>zinc finger matrin-type 2</t>
  </si>
  <si>
    <t>zinc finger protein 205</t>
  </si>
  <si>
    <t>zinc finger protein 263</t>
  </si>
  <si>
    <t>zinc finger with UFM1 specific peptidase domain</t>
  </si>
  <si>
    <t>GTP binding protein 3 (mitochondrial)</t>
  </si>
  <si>
    <t>Gene Symbol</t>
  </si>
  <si>
    <t>FC Diff D16</t>
  </si>
  <si>
    <t>FC Diff D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2" fillId="2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926D7-1E3B-4252-AE02-8E87E9A432A5}">
  <dimension ref="A1:D189"/>
  <sheetViews>
    <sheetView tabSelected="1" workbookViewId="0"/>
  </sheetViews>
  <sheetFormatPr defaultRowHeight="14.25" x14ac:dyDescent="0.2"/>
  <cols>
    <col min="1" max="1" width="14.42578125" style="1" customWidth="1"/>
    <col min="2" max="2" width="72" style="1" customWidth="1"/>
    <col min="3" max="4" width="12.28515625" style="1" customWidth="1"/>
    <col min="5" max="16384" width="9.140625" style="1"/>
  </cols>
  <sheetData>
    <row r="1" spans="1:4" ht="15" x14ac:dyDescent="0.25">
      <c r="A1" s="4" t="s">
        <v>981</v>
      </c>
      <c r="B1" s="4" t="s">
        <v>0</v>
      </c>
      <c r="C1" s="4" t="s">
        <v>983</v>
      </c>
      <c r="D1" s="4" t="s">
        <v>982</v>
      </c>
    </row>
    <row r="2" spans="1:4" x14ac:dyDescent="0.2">
      <c r="A2" s="1" t="s">
        <v>1</v>
      </c>
      <c r="B2" s="1" t="s">
        <v>385</v>
      </c>
      <c r="C2" s="2">
        <v>-1.6698157225320802</v>
      </c>
      <c r="D2" s="2">
        <v>1.8077978170261226</v>
      </c>
    </row>
    <row r="3" spans="1:4" x14ac:dyDescent="0.2">
      <c r="A3" s="1" t="s">
        <v>2</v>
      </c>
      <c r="B3" s="1" t="s">
        <v>566</v>
      </c>
      <c r="C3" s="2">
        <v>-2.5321864269817986</v>
      </c>
      <c r="D3" s="2">
        <v>4.6000946078595915</v>
      </c>
    </row>
    <row r="4" spans="1:4" x14ac:dyDescent="0.2">
      <c r="A4" s="1" t="s">
        <v>3</v>
      </c>
      <c r="B4" s="1" t="s">
        <v>386</v>
      </c>
      <c r="C4" s="2">
        <v>-7.4649234464153702</v>
      </c>
      <c r="D4" s="2">
        <v>10.123085422461179</v>
      </c>
    </row>
    <row r="5" spans="1:4" x14ac:dyDescent="0.2">
      <c r="A5" s="1" t="s">
        <v>4</v>
      </c>
      <c r="B5" s="1" t="s">
        <v>387</v>
      </c>
      <c r="C5" s="2">
        <v>-1.9261294709202328</v>
      </c>
      <c r="D5" s="2">
        <v>1.4931460880393705</v>
      </c>
    </row>
    <row r="6" spans="1:4" x14ac:dyDescent="0.2">
      <c r="A6" s="1" t="s">
        <v>5</v>
      </c>
      <c r="B6" s="1" t="s">
        <v>388</v>
      </c>
      <c r="C6" s="2">
        <v>-13.877362566666903</v>
      </c>
      <c r="D6" s="2">
        <v>10.122790908758816</v>
      </c>
    </row>
    <row r="7" spans="1:4" x14ac:dyDescent="0.2">
      <c r="A7" s="1" t="s">
        <v>6</v>
      </c>
      <c r="B7" s="1" t="s">
        <v>389</v>
      </c>
      <c r="C7" s="2">
        <v>-2.6021338023056231</v>
      </c>
      <c r="D7" s="2">
        <v>1.5825937424991572</v>
      </c>
    </row>
    <row r="8" spans="1:4" x14ac:dyDescent="0.2">
      <c r="A8" s="1" t="s">
        <v>7</v>
      </c>
      <c r="B8" s="1" t="s">
        <v>390</v>
      </c>
      <c r="C8" s="2">
        <v>-2.1729370543240978</v>
      </c>
      <c r="D8" s="2">
        <v>1.3387448477405297</v>
      </c>
    </row>
    <row r="9" spans="1:4" x14ac:dyDescent="0.2">
      <c r="A9" s="1" t="s">
        <v>8</v>
      </c>
      <c r="B9" s="1" t="s">
        <v>391</v>
      </c>
      <c r="C9" s="2">
        <v>-6.5212436660787265</v>
      </c>
      <c r="D9" s="2">
        <v>3.6939163925868437</v>
      </c>
    </row>
    <row r="10" spans="1:4" x14ac:dyDescent="0.2">
      <c r="A10" s="1" t="s">
        <v>9</v>
      </c>
      <c r="B10" s="1" t="s">
        <v>392</v>
      </c>
      <c r="C10" s="2">
        <v>-4.0045733191916382</v>
      </c>
      <c r="D10" s="2">
        <v>5.6574015946094649</v>
      </c>
    </row>
    <row r="11" spans="1:4" x14ac:dyDescent="0.2">
      <c r="A11" s="1" t="s">
        <v>10</v>
      </c>
      <c r="B11" s="1" t="s">
        <v>393</v>
      </c>
      <c r="C11" s="2">
        <v>-2.6534679183370269</v>
      </c>
      <c r="D11" s="2">
        <v>10.689916734970113</v>
      </c>
    </row>
    <row r="12" spans="1:4" x14ac:dyDescent="0.2">
      <c r="A12" s="1" t="s">
        <v>11</v>
      </c>
      <c r="B12" s="1" t="s">
        <v>394</v>
      </c>
      <c r="C12" s="2">
        <v>-1.6913404911369307</v>
      </c>
      <c r="D12" s="2">
        <v>2.0117680522167203</v>
      </c>
    </row>
    <row r="13" spans="1:4" x14ac:dyDescent="0.2">
      <c r="A13" s="1" t="s">
        <v>12</v>
      </c>
      <c r="B13" s="1" t="s">
        <v>395</v>
      </c>
      <c r="C13" s="2">
        <v>-8.9203295663941375</v>
      </c>
      <c r="D13" s="2">
        <v>15.003659158390354</v>
      </c>
    </row>
    <row r="14" spans="1:4" x14ac:dyDescent="0.2">
      <c r="A14" s="1" t="s">
        <v>13</v>
      </c>
      <c r="B14" s="1" t="s">
        <v>396</v>
      </c>
      <c r="C14" s="2">
        <v>-3.5084994180437903</v>
      </c>
      <c r="D14" s="2">
        <v>1.8851710256876855</v>
      </c>
    </row>
    <row r="15" spans="1:4" x14ac:dyDescent="0.2">
      <c r="A15" s="1" t="s">
        <v>14</v>
      </c>
      <c r="B15" s="1" t="s">
        <v>397</v>
      </c>
      <c r="C15" s="2">
        <v>-1.7610655031638023</v>
      </c>
      <c r="D15" s="2">
        <v>2.5027612885528323</v>
      </c>
    </row>
    <row r="16" spans="1:4" x14ac:dyDescent="0.2">
      <c r="A16" s="1" t="s">
        <v>15</v>
      </c>
      <c r="B16" s="1" t="s">
        <v>398</v>
      </c>
      <c r="C16" s="2">
        <v>-2.8140328312427729</v>
      </c>
      <c r="D16" s="2">
        <v>3.0879075545481687</v>
      </c>
    </row>
    <row r="17" spans="1:4" x14ac:dyDescent="0.2">
      <c r="A17" s="1" t="s">
        <v>16</v>
      </c>
      <c r="B17" s="1" t="s">
        <v>399</v>
      </c>
      <c r="C17" s="2">
        <v>-1.6461179168318527</v>
      </c>
      <c r="D17" s="2">
        <v>2.1153308741599419</v>
      </c>
    </row>
    <row r="18" spans="1:4" x14ac:dyDescent="0.2">
      <c r="A18" s="1" t="s">
        <v>17</v>
      </c>
      <c r="B18" s="1" t="s">
        <v>400</v>
      </c>
      <c r="C18" s="2">
        <v>-1.9483496345683351</v>
      </c>
      <c r="D18" s="2">
        <v>2.1410290248992525</v>
      </c>
    </row>
    <row r="19" spans="1:4" x14ac:dyDescent="0.2">
      <c r="A19" s="1" t="s">
        <v>18</v>
      </c>
      <c r="B19" s="1" t="s">
        <v>401</v>
      </c>
      <c r="C19" s="2">
        <v>-1.9070330087936274</v>
      </c>
      <c r="D19" s="2">
        <v>6.4319816457797581</v>
      </c>
    </row>
    <row r="20" spans="1:4" x14ac:dyDescent="0.2">
      <c r="A20" s="1" t="s">
        <v>19</v>
      </c>
      <c r="B20" s="1" t="s">
        <v>402</v>
      </c>
      <c r="C20" s="2">
        <v>-1.743475946269986</v>
      </c>
      <c r="D20" s="2">
        <v>1.5302924626239669</v>
      </c>
    </row>
    <row r="21" spans="1:4" x14ac:dyDescent="0.2">
      <c r="A21" s="1" t="s">
        <v>20</v>
      </c>
      <c r="B21" s="1" t="s">
        <v>403</v>
      </c>
      <c r="C21" s="2">
        <v>-1.4682497214272245</v>
      </c>
      <c r="D21" s="2">
        <v>1.467887474034087</v>
      </c>
    </row>
    <row r="22" spans="1:4" x14ac:dyDescent="0.2">
      <c r="A22" s="1" t="s">
        <v>21</v>
      </c>
      <c r="B22" s="1" t="s">
        <v>404</v>
      </c>
      <c r="C22" s="2">
        <v>-2.9551708973450781</v>
      </c>
      <c r="D22" s="2">
        <v>3.0115521748025618</v>
      </c>
    </row>
    <row r="23" spans="1:4" x14ac:dyDescent="0.2">
      <c r="A23" s="1" t="s">
        <v>22</v>
      </c>
      <c r="B23" s="1" t="s">
        <v>405</v>
      </c>
      <c r="C23" s="2">
        <v>-4.3489478494400995</v>
      </c>
      <c r="D23" s="2">
        <v>4.6083937606124215</v>
      </c>
    </row>
    <row r="24" spans="1:4" x14ac:dyDescent="0.2">
      <c r="A24" s="1" t="s">
        <v>23</v>
      </c>
      <c r="B24" s="1" t="s">
        <v>406</v>
      </c>
      <c r="C24" s="2">
        <v>-1.972600093187703</v>
      </c>
      <c r="D24" s="2">
        <v>1.0380137323143506</v>
      </c>
    </row>
    <row r="25" spans="1:4" x14ac:dyDescent="0.2">
      <c r="A25" s="1" t="s">
        <v>24</v>
      </c>
      <c r="B25" s="1" t="s">
        <v>407</v>
      </c>
      <c r="C25" s="2">
        <v>-4.5485083561642368</v>
      </c>
      <c r="D25" s="2">
        <v>4.3773115942367031</v>
      </c>
    </row>
    <row r="26" spans="1:4" x14ac:dyDescent="0.2">
      <c r="A26" s="1" t="s">
        <v>25</v>
      </c>
      <c r="B26" s="1" t="s">
        <v>408</v>
      </c>
      <c r="C26" s="2">
        <v>-6.6526315832433243</v>
      </c>
      <c r="D26" s="2">
        <v>6.001618022033564</v>
      </c>
    </row>
    <row r="27" spans="1:4" x14ac:dyDescent="0.2">
      <c r="A27" s="1" t="s">
        <v>26</v>
      </c>
      <c r="B27" s="1" t="s">
        <v>409</v>
      </c>
      <c r="C27" s="2">
        <v>-2.2038578975535739</v>
      </c>
      <c r="D27" s="2">
        <v>2.107311555711969</v>
      </c>
    </row>
    <row r="28" spans="1:4" x14ac:dyDescent="0.2">
      <c r="A28" s="1" t="s">
        <v>27</v>
      </c>
      <c r="B28" s="1" t="s">
        <v>410</v>
      </c>
      <c r="C28" s="2">
        <v>-4.3040625255476748</v>
      </c>
      <c r="D28" s="2">
        <v>2.4642444624786037</v>
      </c>
    </row>
    <row r="29" spans="1:4" x14ac:dyDescent="0.2">
      <c r="A29" s="1" t="s">
        <v>28</v>
      </c>
      <c r="B29" s="1" t="s">
        <v>411</v>
      </c>
      <c r="C29" s="2">
        <v>-1.5269107829163224</v>
      </c>
      <c r="D29" s="2">
        <v>1.9749303811680363</v>
      </c>
    </row>
    <row r="30" spans="1:4" x14ac:dyDescent="0.2">
      <c r="A30" s="1" t="s">
        <v>29</v>
      </c>
      <c r="B30" s="1" t="s">
        <v>412</v>
      </c>
      <c r="C30" s="2">
        <v>-5.3608871924635064</v>
      </c>
      <c r="D30" s="2">
        <v>6.0542663745281304</v>
      </c>
    </row>
    <row r="31" spans="1:4" x14ac:dyDescent="0.2">
      <c r="A31" s="1" t="s">
        <v>30</v>
      </c>
      <c r="B31" s="1" t="s">
        <v>413</v>
      </c>
      <c r="C31" s="2">
        <v>-1.2860696335602275</v>
      </c>
      <c r="D31" s="2">
        <v>1.3435275994192999</v>
      </c>
    </row>
    <row r="32" spans="1:4" x14ac:dyDescent="0.2">
      <c r="A32" s="1" t="s">
        <v>184</v>
      </c>
      <c r="B32" s="3" t="s">
        <v>189</v>
      </c>
      <c r="C32" s="2">
        <v>-1.7541591826932939</v>
      </c>
      <c r="D32" s="2">
        <v>1.0735995969237409</v>
      </c>
    </row>
    <row r="33" spans="1:4" x14ac:dyDescent="0.2">
      <c r="A33" s="1" t="s">
        <v>31</v>
      </c>
      <c r="B33" s="1" t="s">
        <v>414</v>
      </c>
      <c r="C33" s="2">
        <v>-20.428900123538103</v>
      </c>
      <c r="D33" s="2">
        <v>17.639029783208315</v>
      </c>
    </row>
    <row r="34" spans="1:4" x14ac:dyDescent="0.2">
      <c r="A34" s="1" t="s">
        <v>32</v>
      </c>
      <c r="B34" s="1" t="s">
        <v>415</v>
      </c>
      <c r="C34" s="2">
        <v>-4.6182508136212448</v>
      </c>
      <c r="D34" s="2">
        <v>2.268243509188645</v>
      </c>
    </row>
    <row r="35" spans="1:4" x14ac:dyDescent="0.2">
      <c r="A35" s="1" t="s">
        <v>33</v>
      </c>
      <c r="B35" s="1" t="s">
        <v>416</v>
      </c>
      <c r="C35" s="2">
        <v>-3.4917978740967821</v>
      </c>
      <c r="D35" s="2">
        <v>1.5873205338687342</v>
      </c>
    </row>
    <row r="36" spans="1:4" x14ac:dyDescent="0.2">
      <c r="A36" s="1" t="s">
        <v>34</v>
      </c>
      <c r="B36" s="1" t="s">
        <v>417</v>
      </c>
      <c r="C36" s="2">
        <v>-1.7085838932461792</v>
      </c>
      <c r="D36" s="2">
        <v>1.8169625365326854</v>
      </c>
    </row>
    <row r="37" spans="1:4" x14ac:dyDescent="0.2">
      <c r="A37" s="1" t="s">
        <v>35</v>
      </c>
      <c r="B37" s="1" t="s">
        <v>418</v>
      </c>
      <c r="C37" s="2">
        <v>-2.026410336044449</v>
      </c>
      <c r="D37" s="2">
        <v>2.6123785103341772</v>
      </c>
    </row>
    <row r="38" spans="1:4" x14ac:dyDescent="0.2">
      <c r="A38" s="1" t="s">
        <v>36</v>
      </c>
      <c r="B38" s="1" t="s">
        <v>419</v>
      </c>
      <c r="C38" s="2">
        <v>-2.8837147913117636</v>
      </c>
      <c r="D38" s="2">
        <v>1.7423818850049548</v>
      </c>
    </row>
    <row r="39" spans="1:4" x14ac:dyDescent="0.2">
      <c r="A39" s="1" t="s">
        <v>37</v>
      </c>
      <c r="B39" s="1" t="s">
        <v>420</v>
      </c>
      <c r="C39" s="2">
        <v>-2.6374380196047773</v>
      </c>
      <c r="D39" s="2">
        <v>3.0160399936596676</v>
      </c>
    </row>
    <row r="40" spans="1:4" x14ac:dyDescent="0.2">
      <c r="A40" s="1" t="s">
        <v>38</v>
      </c>
      <c r="B40" s="1" t="s">
        <v>421</v>
      </c>
      <c r="C40" s="2">
        <v>-3.9554976286018224</v>
      </c>
      <c r="D40" s="2">
        <v>3.6819406676242972</v>
      </c>
    </row>
    <row r="41" spans="1:4" x14ac:dyDescent="0.2">
      <c r="A41" s="1" t="s">
        <v>39</v>
      </c>
      <c r="B41" s="1" t="s">
        <v>422</v>
      </c>
      <c r="C41" s="2">
        <v>-2.3498854875890247</v>
      </c>
      <c r="D41" s="2">
        <v>2.142801720439901</v>
      </c>
    </row>
    <row r="42" spans="1:4" x14ac:dyDescent="0.2">
      <c r="A42" s="1" t="s">
        <v>40</v>
      </c>
      <c r="B42" s="1" t="s">
        <v>423</v>
      </c>
      <c r="C42" s="2">
        <v>-1.4591884235447934</v>
      </c>
      <c r="D42" s="2">
        <v>1.4311823907068533</v>
      </c>
    </row>
    <row r="43" spans="1:4" x14ac:dyDescent="0.2">
      <c r="A43" s="1" t="s">
        <v>41</v>
      </c>
      <c r="B43" s="1" t="s">
        <v>424</v>
      </c>
      <c r="C43" s="2">
        <v>-8.2411450523278447</v>
      </c>
      <c r="D43" s="2">
        <v>20.250350035479872</v>
      </c>
    </row>
    <row r="44" spans="1:4" x14ac:dyDescent="0.2">
      <c r="A44" s="1" t="s">
        <v>42</v>
      </c>
      <c r="B44" s="1" t="s">
        <v>425</v>
      </c>
      <c r="C44" s="2">
        <v>-3.2935934099058133</v>
      </c>
      <c r="D44" s="2">
        <v>1.507062322310037</v>
      </c>
    </row>
    <row r="45" spans="1:4" x14ac:dyDescent="0.2">
      <c r="A45" s="1" t="s">
        <v>43</v>
      </c>
      <c r="B45" s="1" t="s">
        <v>426</v>
      </c>
      <c r="C45" s="2">
        <v>-5.4348137219492481</v>
      </c>
      <c r="D45" s="2">
        <v>6.8936432826224161</v>
      </c>
    </row>
    <row r="46" spans="1:4" x14ac:dyDescent="0.2">
      <c r="A46" s="1" t="s">
        <v>44</v>
      </c>
      <c r="B46" s="1" t="s">
        <v>427</v>
      </c>
      <c r="C46" s="2">
        <v>-1.3796354987766919</v>
      </c>
      <c r="D46" s="2">
        <v>3.5116355837582867</v>
      </c>
    </row>
    <row r="47" spans="1:4" x14ac:dyDescent="0.2">
      <c r="A47" s="1" t="s">
        <v>45</v>
      </c>
      <c r="B47" s="1" t="s">
        <v>428</v>
      </c>
      <c r="C47" s="2">
        <v>-1.0192843461759629</v>
      </c>
      <c r="D47" s="2">
        <v>2.7332283528920653</v>
      </c>
    </row>
    <row r="48" spans="1:4" x14ac:dyDescent="0.2">
      <c r="A48" s="1" t="s">
        <v>46</v>
      </c>
      <c r="B48" s="1" t="s">
        <v>429</v>
      </c>
      <c r="C48" s="2">
        <v>-2.8658003158886496</v>
      </c>
      <c r="D48" s="2">
        <v>2.7227770017397326</v>
      </c>
    </row>
    <row r="49" spans="1:4" x14ac:dyDescent="0.2">
      <c r="A49" s="1" t="s">
        <v>47</v>
      </c>
      <c r="B49" s="1" t="s">
        <v>430</v>
      </c>
      <c r="C49" s="2">
        <v>-7.2954704630242118</v>
      </c>
      <c r="D49" s="2">
        <v>5.6915824288021426</v>
      </c>
    </row>
    <row r="50" spans="1:4" x14ac:dyDescent="0.2">
      <c r="A50" s="1" t="s">
        <v>48</v>
      </c>
      <c r="B50" s="1" t="s">
        <v>431</v>
      </c>
      <c r="C50" s="2">
        <v>-1.4239555874690639</v>
      </c>
      <c r="D50" s="2">
        <v>1.6638925336231205</v>
      </c>
    </row>
    <row r="51" spans="1:4" x14ac:dyDescent="0.2">
      <c r="A51" s="1" t="s">
        <v>49</v>
      </c>
      <c r="B51" s="1" t="s">
        <v>432</v>
      </c>
      <c r="C51" s="2">
        <v>-2.0422517829614613</v>
      </c>
      <c r="D51" s="2">
        <v>2.030435526353926</v>
      </c>
    </row>
    <row r="52" spans="1:4" x14ac:dyDescent="0.2">
      <c r="A52" s="1" t="s">
        <v>50</v>
      </c>
      <c r="B52" s="1" t="s">
        <v>433</v>
      </c>
      <c r="C52" s="2">
        <v>-2.016346901092017</v>
      </c>
      <c r="D52" s="2">
        <v>1.2682057880050817</v>
      </c>
    </row>
    <row r="53" spans="1:4" x14ac:dyDescent="0.2">
      <c r="A53" s="1" t="s">
        <v>51</v>
      </c>
      <c r="B53" s="1" t="s">
        <v>567</v>
      </c>
      <c r="C53" s="2">
        <v>-1.4732493502610715</v>
      </c>
      <c r="D53" s="2">
        <v>1.4410355790755975</v>
      </c>
    </row>
    <row r="54" spans="1:4" x14ac:dyDescent="0.2">
      <c r="A54" s="1" t="s">
        <v>52</v>
      </c>
      <c r="B54" s="1" t="s">
        <v>434</v>
      </c>
      <c r="C54" s="2">
        <v>-2.5117697812885718</v>
      </c>
      <c r="D54" s="2">
        <v>1.8416798413717417</v>
      </c>
    </row>
    <row r="55" spans="1:4" x14ac:dyDescent="0.2">
      <c r="A55" s="1" t="s">
        <v>53</v>
      </c>
      <c r="B55" s="1" t="s">
        <v>435</v>
      </c>
      <c r="C55" s="2">
        <v>-1.9355998822404794</v>
      </c>
      <c r="D55" s="2">
        <v>3.7454088188772237</v>
      </c>
    </row>
    <row r="56" spans="1:4" x14ac:dyDescent="0.2">
      <c r="A56" s="1" t="s">
        <v>54</v>
      </c>
      <c r="B56" s="1" t="s">
        <v>436</v>
      </c>
      <c r="C56" s="2">
        <v>-3.8932064655877077</v>
      </c>
      <c r="D56" s="2">
        <v>5.244711322414398</v>
      </c>
    </row>
    <row r="57" spans="1:4" x14ac:dyDescent="0.2">
      <c r="A57" s="1" t="s">
        <v>55</v>
      </c>
      <c r="B57" s="1" t="s">
        <v>437</v>
      </c>
      <c r="C57" s="2">
        <v>-2.2142068004075619</v>
      </c>
      <c r="D57" s="2">
        <v>1.6190384895097059</v>
      </c>
    </row>
    <row r="58" spans="1:4" x14ac:dyDescent="0.2">
      <c r="A58" s="1" t="s">
        <v>56</v>
      </c>
      <c r="B58" s="1" t="s">
        <v>438</v>
      </c>
      <c r="C58" s="2">
        <v>-8.2154487543995423</v>
      </c>
      <c r="D58" s="2">
        <v>2.3916791960667516</v>
      </c>
    </row>
    <row r="59" spans="1:4" x14ac:dyDescent="0.2">
      <c r="A59" s="1" t="s">
        <v>57</v>
      </c>
      <c r="B59" s="1" t="s">
        <v>439</v>
      </c>
      <c r="C59" s="2">
        <v>-4.2983336489355013</v>
      </c>
      <c r="D59" s="2">
        <v>10.134674232567027</v>
      </c>
    </row>
    <row r="60" spans="1:4" x14ac:dyDescent="0.2">
      <c r="A60" s="1" t="s">
        <v>58</v>
      </c>
      <c r="B60" s="1" t="s">
        <v>440</v>
      </c>
      <c r="C60" s="2">
        <v>-1.9443758386171652</v>
      </c>
      <c r="D60" s="2">
        <v>1.2753153669100001</v>
      </c>
    </row>
    <row r="61" spans="1:4" x14ac:dyDescent="0.2">
      <c r="A61" s="1" t="s">
        <v>185</v>
      </c>
      <c r="B61" s="1" t="s">
        <v>190</v>
      </c>
      <c r="C61" s="2">
        <v>-3.1089475777777396</v>
      </c>
      <c r="D61" s="2">
        <v>6.8881823021220168</v>
      </c>
    </row>
    <row r="62" spans="1:4" x14ac:dyDescent="0.2">
      <c r="A62" s="1" t="s">
        <v>59</v>
      </c>
      <c r="B62" s="1" t="s">
        <v>441</v>
      </c>
      <c r="C62" s="2">
        <v>-1.5317829843369939</v>
      </c>
      <c r="D62" s="2">
        <v>1.2711129387341376</v>
      </c>
    </row>
    <row r="63" spans="1:4" x14ac:dyDescent="0.2">
      <c r="A63" s="1" t="s">
        <v>60</v>
      </c>
      <c r="B63" s="1" t="s">
        <v>442</v>
      </c>
      <c r="C63" s="2">
        <v>-2.4120132854402354</v>
      </c>
      <c r="D63" s="2">
        <v>7.1894337943617721</v>
      </c>
    </row>
    <row r="64" spans="1:4" x14ac:dyDescent="0.2">
      <c r="A64" s="1" t="s">
        <v>61</v>
      </c>
      <c r="B64" s="1" t="s">
        <v>443</v>
      </c>
      <c r="C64" s="2">
        <v>-2.2021246189235781</v>
      </c>
      <c r="D64" s="2">
        <v>1.9605738201177234</v>
      </c>
    </row>
    <row r="65" spans="1:4" x14ac:dyDescent="0.2">
      <c r="A65" s="1" t="s">
        <v>62</v>
      </c>
      <c r="B65" s="1" t="s">
        <v>444</v>
      </c>
      <c r="C65" s="2">
        <v>-1.4499149149825146</v>
      </c>
      <c r="D65" s="2">
        <v>1.2867588569259873</v>
      </c>
    </row>
    <row r="66" spans="1:4" x14ac:dyDescent="0.2">
      <c r="A66" s="1" t="s">
        <v>63</v>
      </c>
      <c r="B66" s="1" t="s">
        <v>445</v>
      </c>
      <c r="C66" s="2">
        <v>-9.2697591487507776</v>
      </c>
      <c r="D66" s="2">
        <v>16.783183527104793</v>
      </c>
    </row>
    <row r="67" spans="1:4" x14ac:dyDescent="0.2">
      <c r="A67" s="1" t="s">
        <v>64</v>
      </c>
      <c r="B67" s="1" t="s">
        <v>446</v>
      </c>
      <c r="C67" s="2">
        <v>-2.0806097905453349</v>
      </c>
      <c r="D67" s="2">
        <v>2.4394895087489048</v>
      </c>
    </row>
    <row r="68" spans="1:4" x14ac:dyDescent="0.2">
      <c r="A68" s="1" t="s">
        <v>65</v>
      </c>
      <c r="B68" s="1" t="s">
        <v>447</v>
      </c>
      <c r="C68" s="2">
        <v>-1.4907851731842252</v>
      </c>
      <c r="D68" s="2">
        <v>1.4444162832464411</v>
      </c>
    </row>
    <row r="69" spans="1:4" x14ac:dyDescent="0.2">
      <c r="A69" s="1" t="s">
        <v>66</v>
      </c>
      <c r="B69" s="1" t="s">
        <v>448</v>
      </c>
      <c r="C69" s="2">
        <v>-2.683401289440603</v>
      </c>
      <c r="D69" s="2">
        <v>1.2275229582050633</v>
      </c>
    </row>
    <row r="70" spans="1:4" x14ac:dyDescent="0.2">
      <c r="A70" s="1" t="s">
        <v>67</v>
      </c>
      <c r="B70" s="1" t="s">
        <v>449</v>
      </c>
      <c r="C70" s="2">
        <v>-1.7152944657830069</v>
      </c>
      <c r="D70" s="2">
        <v>1.5804565392626748</v>
      </c>
    </row>
    <row r="71" spans="1:4" x14ac:dyDescent="0.2">
      <c r="A71" s="1" t="s">
        <v>68</v>
      </c>
      <c r="B71" s="1" t="s">
        <v>450</v>
      </c>
      <c r="C71" s="2">
        <v>-1.2604271891984775</v>
      </c>
      <c r="D71" s="2">
        <v>2.4820843422375312</v>
      </c>
    </row>
    <row r="72" spans="1:4" x14ac:dyDescent="0.2">
      <c r="A72" s="1" t="s">
        <v>69</v>
      </c>
      <c r="B72" s="1" t="s">
        <v>451</v>
      </c>
      <c r="C72" s="2">
        <v>-1.8851130041931885</v>
      </c>
      <c r="D72" s="2">
        <v>4.0432316190577868</v>
      </c>
    </row>
    <row r="73" spans="1:4" x14ac:dyDescent="0.2">
      <c r="A73" s="1" t="s">
        <v>70</v>
      </c>
      <c r="B73" s="1" t="s">
        <v>452</v>
      </c>
      <c r="C73" s="2">
        <v>-1.4700103588318769</v>
      </c>
      <c r="D73" s="2">
        <v>1.4064546923810033</v>
      </c>
    </row>
    <row r="74" spans="1:4" x14ac:dyDescent="0.2">
      <c r="A74" s="1" t="s">
        <v>71</v>
      </c>
      <c r="B74" s="1" t="s">
        <v>453</v>
      </c>
      <c r="C74" s="2">
        <v>-4.1680176159277256</v>
      </c>
      <c r="D74" s="2">
        <v>2.1885913563670827</v>
      </c>
    </row>
    <row r="75" spans="1:4" x14ac:dyDescent="0.2">
      <c r="A75" s="1" t="s">
        <v>72</v>
      </c>
      <c r="B75" s="1" t="s">
        <v>454</v>
      </c>
      <c r="C75" s="2">
        <v>-2.7200188060565749</v>
      </c>
      <c r="D75" s="2">
        <v>2.4495265284979562</v>
      </c>
    </row>
    <row r="76" spans="1:4" x14ac:dyDescent="0.2">
      <c r="A76" s="1" t="s">
        <v>73</v>
      </c>
      <c r="B76" s="1" t="s">
        <v>455</v>
      </c>
      <c r="C76" s="2">
        <v>-2.3819609390920511</v>
      </c>
      <c r="D76" s="2">
        <v>1.681233648416089</v>
      </c>
    </row>
    <row r="77" spans="1:4" x14ac:dyDescent="0.2">
      <c r="A77" s="1" t="s">
        <v>74</v>
      </c>
      <c r="B77" s="1" t="s">
        <v>456</v>
      </c>
      <c r="C77" s="2">
        <v>-6.1933517288869693</v>
      </c>
      <c r="D77" s="2">
        <v>10.270063311719255</v>
      </c>
    </row>
    <row r="78" spans="1:4" x14ac:dyDescent="0.2">
      <c r="A78" s="1" t="s">
        <v>75</v>
      </c>
      <c r="B78" s="1" t="s">
        <v>457</v>
      </c>
      <c r="C78" s="2">
        <v>-3.4136120616532022</v>
      </c>
      <c r="D78" s="2">
        <v>2.9611311764251496</v>
      </c>
    </row>
    <row r="79" spans="1:4" x14ac:dyDescent="0.2">
      <c r="A79" s="1" t="s">
        <v>76</v>
      </c>
      <c r="B79" s="1" t="s">
        <v>458</v>
      </c>
      <c r="C79" s="2">
        <v>-5.1001082384058067</v>
      </c>
      <c r="D79" s="2">
        <v>3.6535544540187255</v>
      </c>
    </row>
    <row r="80" spans="1:4" x14ac:dyDescent="0.2">
      <c r="A80" s="1" t="s">
        <v>77</v>
      </c>
      <c r="B80" s="1" t="s">
        <v>459</v>
      </c>
      <c r="C80" s="2">
        <v>-4.7171815754299882</v>
      </c>
      <c r="D80" s="2">
        <v>12.356371395151672</v>
      </c>
    </row>
    <row r="81" spans="1:4" x14ac:dyDescent="0.2">
      <c r="A81" s="1" t="s">
        <v>78</v>
      </c>
      <c r="B81" s="1" t="s">
        <v>460</v>
      </c>
      <c r="C81" s="2">
        <v>-6.4429087281792778</v>
      </c>
      <c r="D81" s="2">
        <v>2.6476027425153768</v>
      </c>
    </row>
    <row r="82" spans="1:4" x14ac:dyDescent="0.2">
      <c r="A82" s="1" t="s">
        <v>79</v>
      </c>
      <c r="B82" s="1" t="s">
        <v>461</v>
      </c>
      <c r="C82" s="2">
        <v>-2.9166952737901348</v>
      </c>
      <c r="D82" s="2">
        <v>2.6640953214021805</v>
      </c>
    </row>
    <row r="83" spans="1:4" x14ac:dyDescent="0.2">
      <c r="A83" s="1" t="s">
        <v>80</v>
      </c>
      <c r="B83" s="1" t="s">
        <v>462</v>
      </c>
      <c r="C83" s="2">
        <v>-2.3579327424037646</v>
      </c>
      <c r="D83" s="2">
        <v>1.8899383882717811</v>
      </c>
    </row>
    <row r="84" spans="1:4" x14ac:dyDescent="0.2">
      <c r="A84" s="1" t="s">
        <v>81</v>
      </c>
      <c r="B84" s="1" t="s">
        <v>463</v>
      </c>
      <c r="C84" s="2">
        <v>-9.8079819138446176</v>
      </c>
      <c r="D84" s="2">
        <v>8.8444020508148107</v>
      </c>
    </row>
    <row r="85" spans="1:4" x14ac:dyDescent="0.2">
      <c r="A85" s="1" t="s">
        <v>82</v>
      </c>
      <c r="B85" s="1" t="s">
        <v>464</v>
      </c>
      <c r="C85" s="2">
        <v>-2.3318026926191466</v>
      </c>
      <c r="D85" s="2">
        <v>2.0273372469584423</v>
      </c>
    </row>
    <row r="86" spans="1:4" x14ac:dyDescent="0.2">
      <c r="A86" s="1" t="s">
        <v>187</v>
      </c>
      <c r="B86" s="3" t="s">
        <v>383</v>
      </c>
      <c r="C86" s="2">
        <v>-3.1629692280833837</v>
      </c>
      <c r="D86" s="2">
        <v>3.0138948698936576</v>
      </c>
    </row>
    <row r="87" spans="1:4" x14ac:dyDescent="0.2">
      <c r="A87" s="1" t="s">
        <v>83</v>
      </c>
      <c r="B87" s="1" t="s">
        <v>465</v>
      </c>
      <c r="C87" s="2">
        <v>-2.9059946878328278</v>
      </c>
      <c r="D87" s="2">
        <v>1.6130292506023969</v>
      </c>
    </row>
    <row r="88" spans="1:4" x14ac:dyDescent="0.2">
      <c r="A88" s="1" t="s">
        <v>84</v>
      </c>
      <c r="B88" s="1" t="s">
        <v>466</v>
      </c>
      <c r="C88" s="2">
        <v>-2.0375024324164257</v>
      </c>
      <c r="D88" s="2">
        <v>1.8556351557580879</v>
      </c>
    </row>
    <row r="89" spans="1:4" x14ac:dyDescent="0.2">
      <c r="A89" s="1" t="s">
        <v>186</v>
      </c>
      <c r="B89" s="1" t="s">
        <v>191</v>
      </c>
      <c r="C89" s="2">
        <v>-1.7091061413587549</v>
      </c>
      <c r="D89" s="2">
        <v>4.4217853999368666</v>
      </c>
    </row>
    <row r="90" spans="1:4" x14ac:dyDescent="0.2">
      <c r="A90" s="1" t="s">
        <v>85</v>
      </c>
      <c r="B90" s="1" t="s">
        <v>467</v>
      </c>
      <c r="C90" s="2">
        <v>-1.8120325231090353</v>
      </c>
      <c r="D90" s="2">
        <v>2.1573187671129741</v>
      </c>
    </row>
    <row r="91" spans="1:4" x14ac:dyDescent="0.2">
      <c r="A91" s="1" t="s">
        <v>86</v>
      </c>
      <c r="B91" s="1" t="s">
        <v>468</v>
      </c>
      <c r="C91" s="2">
        <v>-8.8479325157178064</v>
      </c>
      <c r="D91" s="2">
        <v>4.4791751346946489</v>
      </c>
    </row>
    <row r="92" spans="1:4" x14ac:dyDescent="0.2">
      <c r="A92" s="1" t="s">
        <v>188</v>
      </c>
      <c r="B92" s="3" t="s">
        <v>384</v>
      </c>
      <c r="C92" s="2">
        <v>-1.8085240242329677</v>
      </c>
      <c r="D92" s="2">
        <v>1.7123141472611925</v>
      </c>
    </row>
    <row r="93" spans="1:4" x14ac:dyDescent="0.2">
      <c r="A93" s="1" t="s">
        <v>87</v>
      </c>
      <c r="B93" s="1" t="s">
        <v>469</v>
      </c>
      <c r="C93" s="2">
        <v>-16.234846705773659</v>
      </c>
      <c r="D93" s="2">
        <v>6.5501958574693351</v>
      </c>
    </row>
    <row r="94" spans="1:4" x14ac:dyDescent="0.2">
      <c r="A94" s="1" t="s">
        <v>88</v>
      </c>
      <c r="B94" s="1" t="s">
        <v>470</v>
      </c>
      <c r="C94" s="2">
        <v>-2.4558956334683986</v>
      </c>
      <c r="D94" s="2">
        <v>4.3003707560778945</v>
      </c>
    </row>
    <row r="95" spans="1:4" x14ac:dyDescent="0.2">
      <c r="A95" s="1" t="s">
        <v>89</v>
      </c>
      <c r="B95" s="1" t="s">
        <v>471</v>
      </c>
      <c r="C95" s="2">
        <v>-2.4843558655467088</v>
      </c>
      <c r="D95" s="2">
        <v>6.4589339018336673</v>
      </c>
    </row>
    <row r="96" spans="1:4" x14ac:dyDescent="0.2">
      <c r="A96" s="1" t="s">
        <v>90</v>
      </c>
      <c r="B96" s="1" t="s">
        <v>472</v>
      </c>
      <c r="C96" s="2">
        <v>-5.9318859630454064</v>
      </c>
      <c r="D96" s="2">
        <v>6.2683044404951733</v>
      </c>
    </row>
    <row r="97" spans="1:4" x14ac:dyDescent="0.2">
      <c r="A97" s="1" t="s">
        <v>91</v>
      </c>
      <c r="B97" s="1" t="s">
        <v>473</v>
      </c>
      <c r="C97" s="2">
        <v>-2.1150882427778877</v>
      </c>
      <c r="D97" s="2">
        <v>1.5761613750767669</v>
      </c>
    </row>
    <row r="98" spans="1:4" x14ac:dyDescent="0.2">
      <c r="A98" s="1" t="s">
        <v>92</v>
      </c>
      <c r="B98" s="1" t="s">
        <v>474</v>
      </c>
      <c r="C98" s="2">
        <v>-3.4554100020057525</v>
      </c>
      <c r="D98" s="2">
        <v>5.2264626778378389</v>
      </c>
    </row>
    <row r="99" spans="1:4" x14ac:dyDescent="0.2">
      <c r="A99" s="1" t="s">
        <v>93</v>
      </c>
      <c r="B99" s="1" t="s">
        <v>475</v>
      </c>
      <c r="C99" s="2">
        <v>-4.0070435727526208</v>
      </c>
      <c r="D99" s="2">
        <v>2.1626196728241434</v>
      </c>
    </row>
    <row r="100" spans="1:4" x14ac:dyDescent="0.2">
      <c r="A100" s="1" t="s">
        <v>94</v>
      </c>
      <c r="B100" s="1" t="s">
        <v>476</v>
      </c>
      <c r="C100" s="2">
        <v>-2.0546817872011736</v>
      </c>
      <c r="D100" s="2">
        <v>1.7158167330490139</v>
      </c>
    </row>
    <row r="101" spans="1:4" x14ac:dyDescent="0.2">
      <c r="A101" s="1" t="s">
        <v>95</v>
      </c>
      <c r="B101" s="1" t="s">
        <v>477</v>
      </c>
      <c r="C101" s="2">
        <v>-4.9756991037500535</v>
      </c>
      <c r="D101" s="2">
        <v>5.2159511533651362</v>
      </c>
    </row>
    <row r="102" spans="1:4" x14ac:dyDescent="0.2">
      <c r="A102" s="1" t="s">
        <v>96</v>
      </c>
      <c r="B102" s="1" t="s">
        <v>478</v>
      </c>
      <c r="C102" s="2">
        <v>-3.7509516386716464</v>
      </c>
      <c r="D102" s="2">
        <v>1.803057913537996</v>
      </c>
    </row>
    <row r="103" spans="1:4" x14ac:dyDescent="0.2">
      <c r="A103" s="1" t="s">
        <v>97</v>
      </c>
      <c r="B103" s="1" t="s">
        <v>479</v>
      </c>
      <c r="C103" s="2">
        <v>-6.8394312296230764</v>
      </c>
      <c r="D103" s="2">
        <v>9.2691714730673596</v>
      </c>
    </row>
    <row r="104" spans="1:4" x14ac:dyDescent="0.2">
      <c r="A104" s="1" t="s">
        <v>98</v>
      </c>
      <c r="B104" s="1" t="s">
        <v>480</v>
      </c>
      <c r="C104" s="2">
        <v>-3.5643559521697576</v>
      </c>
      <c r="D104" s="2">
        <v>2.1547692506786236</v>
      </c>
    </row>
    <row r="105" spans="1:4" x14ac:dyDescent="0.2">
      <c r="A105" s="1" t="s">
        <v>99</v>
      </c>
      <c r="B105" s="1" t="s">
        <v>481</v>
      </c>
      <c r="C105" s="2">
        <v>-1.789597768615445</v>
      </c>
      <c r="D105" s="2">
        <v>5.3622605463837667</v>
      </c>
    </row>
    <row r="106" spans="1:4" x14ac:dyDescent="0.2">
      <c r="A106" s="1" t="s">
        <v>100</v>
      </c>
      <c r="B106" s="1" t="s">
        <v>482</v>
      </c>
      <c r="C106" s="2">
        <v>-2.5761227053104161</v>
      </c>
      <c r="D106" s="2">
        <v>3.9785277902328673</v>
      </c>
    </row>
    <row r="107" spans="1:4" x14ac:dyDescent="0.2">
      <c r="A107" s="1" t="s">
        <v>101</v>
      </c>
      <c r="B107" s="1" t="s">
        <v>483</v>
      </c>
      <c r="C107" s="2">
        <v>-2.0476255864597053</v>
      </c>
      <c r="D107" s="2">
        <v>2.9366359978050598</v>
      </c>
    </row>
    <row r="108" spans="1:4" x14ac:dyDescent="0.2">
      <c r="A108" s="1" t="s">
        <v>102</v>
      </c>
      <c r="B108" s="1" t="s">
        <v>484</v>
      </c>
      <c r="C108" s="2">
        <v>-1.8113531114411823</v>
      </c>
      <c r="D108" s="2">
        <v>4.6333586809790805</v>
      </c>
    </row>
    <row r="109" spans="1:4" x14ac:dyDescent="0.2">
      <c r="A109" s="1" t="s">
        <v>103</v>
      </c>
      <c r="B109" s="1" t="s">
        <v>485</v>
      </c>
      <c r="C109" s="2">
        <v>-1.5401944357882569</v>
      </c>
      <c r="D109" s="2">
        <v>2.9429649542865297</v>
      </c>
    </row>
    <row r="110" spans="1:4" x14ac:dyDescent="0.2">
      <c r="A110" s="1" t="s">
        <v>104</v>
      </c>
      <c r="B110" s="1" t="s">
        <v>486</v>
      </c>
      <c r="C110" s="2">
        <v>-3.5987432956927985</v>
      </c>
      <c r="D110" s="2">
        <v>2.5270117835983883</v>
      </c>
    </row>
    <row r="111" spans="1:4" x14ac:dyDescent="0.2">
      <c r="A111" s="1" t="s">
        <v>105</v>
      </c>
      <c r="B111" s="1" t="s">
        <v>487</v>
      </c>
      <c r="C111" s="2">
        <v>-2.5514389319506181</v>
      </c>
      <c r="D111" s="2">
        <v>2.3204798541734419</v>
      </c>
    </row>
    <row r="112" spans="1:4" x14ac:dyDescent="0.2">
      <c r="A112" s="1" t="s">
        <v>106</v>
      </c>
      <c r="B112" s="1" t="s">
        <v>488</v>
      </c>
      <c r="C112" s="2">
        <v>-2.4294796550887678</v>
      </c>
      <c r="D112" s="2">
        <v>2.610809438498527</v>
      </c>
    </row>
    <row r="113" spans="1:4" x14ac:dyDescent="0.2">
      <c r="A113" s="1" t="s">
        <v>107</v>
      </c>
      <c r="B113" s="1" t="s">
        <v>489</v>
      </c>
      <c r="C113" s="2">
        <v>-8.9440091011378406</v>
      </c>
      <c r="D113" s="2">
        <v>21.879947176405256</v>
      </c>
    </row>
    <row r="114" spans="1:4" x14ac:dyDescent="0.2">
      <c r="A114" s="1" t="s">
        <v>108</v>
      </c>
      <c r="B114" s="1" t="s">
        <v>490</v>
      </c>
      <c r="C114" s="2">
        <v>-9.3423102822099828</v>
      </c>
      <c r="D114" s="2">
        <v>4.6027275529549616</v>
      </c>
    </row>
    <row r="115" spans="1:4" x14ac:dyDescent="0.2">
      <c r="A115" s="1" t="s">
        <v>109</v>
      </c>
      <c r="B115" s="1" t="s">
        <v>491</v>
      </c>
      <c r="C115" s="2">
        <v>-4.1871759584910739</v>
      </c>
      <c r="D115" s="2">
        <v>2.5618097272331664</v>
      </c>
    </row>
    <row r="116" spans="1:4" x14ac:dyDescent="0.2">
      <c r="A116" s="1" t="s">
        <v>110</v>
      </c>
      <c r="B116" s="1" t="s">
        <v>492</v>
      </c>
      <c r="C116" s="2">
        <v>-1.6254925581024648</v>
      </c>
      <c r="D116" s="2">
        <v>2.382805307293594</v>
      </c>
    </row>
    <row r="117" spans="1:4" x14ac:dyDescent="0.2">
      <c r="A117" s="1" t="s">
        <v>111</v>
      </c>
      <c r="B117" s="1" t="s">
        <v>493</v>
      </c>
      <c r="C117" s="2">
        <v>-3.0576240487417023</v>
      </c>
      <c r="D117" s="2">
        <v>2.8253832209243659</v>
      </c>
    </row>
    <row r="118" spans="1:4" x14ac:dyDescent="0.2">
      <c r="A118" s="1" t="s">
        <v>112</v>
      </c>
      <c r="B118" s="1" t="s">
        <v>494</v>
      </c>
      <c r="C118" s="2">
        <v>-2.4827259529577654</v>
      </c>
      <c r="D118" s="2">
        <v>5.1537480800757045</v>
      </c>
    </row>
    <row r="119" spans="1:4" x14ac:dyDescent="0.2">
      <c r="A119" s="1" t="s">
        <v>113</v>
      </c>
      <c r="B119" s="1" t="s">
        <v>495</v>
      </c>
      <c r="C119" s="2">
        <v>-3.6978406132915564</v>
      </c>
      <c r="D119" s="2">
        <v>4.1255351037068575</v>
      </c>
    </row>
    <row r="120" spans="1:4" x14ac:dyDescent="0.2">
      <c r="A120" s="1" t="s">
        <v>114</v>
      </c>
      <c r="B120" s="1" t="s">
        <v>496</v>
      </c>
      <c r="C120" s="2">
        <v>-1.1588023894459982</v>
      </c>
      <c r="D120" s="2">
        <v>1.746872841528073</v>
      </c>
    </row>
    <row r="121" spans="1:4" x14ac:dyDescent="0.2">
      <c r="A121" s="1" t="s">
        <v>115</v>
      </c>
      <c r="B121" s="1" t="s">
        <v>497</v>
      </c>
      <c r="C121" s="2">
        <v>-1.6791528454765345</v>
      </c>
      <c r="D121" s="2">
        <v>1.7081875783146268</v>
      </c>
    </row>
    <row r="122" spans="1:4" x14ac:dyDescent="0.2">
      <c r="A122" s="1" t="s">
        <v>116</v>
      </c>
      <c r="B122" s="1" t="s">
        <v>498</v>
      </c>
      <c r="C122" s="2">
        <v>-1.7825512903947744</v>
      </c>
      <c r="D122" s="2">
        <v>3.3113661438472501</v>
      </c>
    </row>
    <row r="123" spans="1:4" x14ac:dyDescent="0.2">
      <c r="A123" s="1" t="s">
        <v>117</v>
      </c>
      <c r="B123" s="1" t="s">
        <v>499</v>
      </c>
      <c r="C123" s="2">
        <v>-5.1545394323932534</v>
      </c>
      <c r="D123" s="2">
        <v>3.5344458523415594</v>
      </c>
    </row>
    <row r="124" spans="1:4" x14ac:dyDescent="0.2">
      <c r="A124" s="1" t="s">
        <v>118</v>
      </c>
      <c r="B124" s="1" t="s">
        <v>500</v>
      </c>
      <c r="C124" s="2">
        <v>-4.0876637552145096</v>
      </c>
      <c r="D124" s="2">
        <v>6.5560415297689643</v>
      </c>
    </row>
    <row r="125" spans="1:4" x14ac:dyDescent="0.2">
      <c r="A125" s="1" t="s">
        <v>119</v>
      </c>
      <c r="B125" s="1" t="s">
        <v>501</v>
      </c>
      <c r="C125" s="2">
        <v>-1.1851050560610712</v>
      </c>
      <c r="D125" s="2">
        <v>1.6458432594921388</v>
      </c>
    </row>
    <row r="126" spans="1:4" x14ac:dyDescent="0.2">
      <c r="A126" s="1" t="s">
        <v>120</v>
      </c>
      <c r="B126" s="1" t="s">
        <v>502</v>
      </c>
      <c r="C126" s="2">
        <v>-2.9010618407857294</v>
      </c>
      <c r="D126" s="2">
        <v>3.201547254173263</v>
      </c>
    </row>
    <row r="127" spans="1:4" x14ac:dyDescent="0.2">
      <c r="A127" s="1" t="s">
        <v>121</v>
      </c>
      <c r="B127" s="1" t="s">
        <v>503</v>
      </c>
      <c r="C127" s="2">
        <v>-5.7309831603423396</v>
      </c>
      <c r="D127" s="2">
        <v>8.6736324590698572</v>
      </c>
    </row>
    <row r="128" spans="1:4" x14ac:dyDescent="0.2">
      <c r="A128" s="1" t="s">
        <v>122</v>
      </c>
      <c r="B128" s="1" t="s">
        <v>504</v>
      </c>
      <c r="C128" s="2">
        <v>-3.3960494508863004</v>
      </c>
      <c r="D128" s="2">
        <v>8.9738330112160725</v>
      </c>
    </row>
    <row r="129" spans="1:4" x14ac:dyDescent="0.2">
      <c r="A129" s="1" t="s">
        <v>123</v>
      </c>
      <c r="B129" s="1" t="s">
        <v>505</v>
      </c>
      <c r="C129" s="2">
        <v>-1.4771729728307059</v>
      </c>
      <c r="D129" s="2">
        <v>2.2446308544703362</v>
      </c>
    </row>
    <row r="130" spans="1:4" x14ac:dyDescent="0.2">
      <c r="A130" s="1" t="s">
        <v>124</v>
      </c>
      <c r="B130" s="1" t="s">
        <v>506</v>
      </c>
      <c r="C130" s="2">
        <v>-6.9204059496709762</v>
      </c>
      <c r="D130" s="2">
        <v>3.3045531994803992</v>
      </c>
    </row>
    <row r="131" spans="1:4" x14ac:dyDescent="0.2">
      <c r="A131" s="1" t="s">
        <v>125</v>
      </c>
      <c r="B131" s="1" t="s">
        <v>507</v>
      </c>
      <c r="C131" s="2">
        <v>-6.861288084579332</v>
      </c>
      <c r="D131" s="2">
        <v>10.969318442509794</v>
      </c>
    </row>
    <row r="132" spans="1:4" x14ac:dyDescent="0.2">
      <c r="A132" s="1" t="s">
        <v>126</v>
      </c>
      <c r="B132" s="1" t="s">
        <v>508</v>
      </c>
      <c r="C132" s="2">
        <v>-1.7783517688993806</v>
      </c>
      <c r="D132" s="2">
        <v>2.5398522118412235</v>
      </c>
    </row>
    <row r="133" spans="1:4" x14ac:dyDescent="0.2">
      <c r="A133" s="1" t="s">
        <v>127</v>
      </c>
      <c r="B133" s="1" t="s">
        <v>509</v>
      </c>
      <c r="C133" s="2">
        <v>-1.4234666690958244</v>
      </c>
      <c r="D133" s="2">
        <v>2.6424706018156447</v>
      </c>
    </row>
    <row r="134" spans="1:4" x14ac:dyDescent="0.2">
      <c r="A134" s="1" t="s">
        <v>128</v>
      </c>
      <c r="B134" s="1" t="s">
        <v>510</v>
      </c>
      <c r="C134" s="2">
        <v>-1.3722466377922338</v>
      </c>
      <c r="D134" s="2">
        <v>1.9548482630209634</v>
      </c>
    </row>
    <row r="135" spans="1:4" x14ac:dyDescent="0.2">
      <c r="A135" s="1" t="s">
        <v>129</v>
      </c>
      <c r="B135" s="1" t="s">
        <v>511</v>
      </c>
      <c r="C135" s="2">
        <v>-9.4511107321143886</v>
      </c>
      <c r="D135" s="2">
        <v>10.907348594910946</v>
      </c>
    </row>
    <row r="136" spans="1:4" x14ac:dyDescent="0.2">
      <c r="A136" s="1" t="s">
        <v>130</v>
      </c>
      <c r="B136" s="1" t="s">
        <v>512</v>
      </c>
      <c r="C136" s="2">
        <v>-1.591659580313961</v>
      </c>
      <c r="D136" s="2">
        <v>1.6477400900451429</v>
      </c>
    </row>
    <row r="137" spans="1:4" x14ac:dyDescent="0.2">
      <c r="A137" s="1" t="s">
        <v>131</v>
      </c>
      <c r="B137" s="1" t="s">
        <v>513</v>
      </c>
      <c r="C137" s="2">
        <v>-3.7341561704658641</v>
      </c>
      <c r="D137" s="2">
        <v>2.5955882250615763</v>
      </c>
    </row>
    <row r="138" spans="1:4" x14ac:dyDescent="0.2">
      <c r="A138" s="1" t="s">
        <v>132</v>
      </c>
      <c r="B138" s="1" t="s">
        <v>514</v>
      </c>
      <c r="C138" s="2">
        <v>-2.922288194782841</v>
      </c>
      <c r="D138" s="2">
        <v>3.1472406438733049</v>
      </c>
    </row>
    <row r="139" spans="1:4" x14ac:dyDescent="0.2">
      <c r="A139" s="1" t="s">
        <v>133</v>
      </c>
      <c r="B139" s="1" t="s">
        <v>515</v>
      </c>
      <c r="C139" s="2">
        <v>-1.8577248390913759</v>
      </c>
      <c r="D139" s="2">
        <v>2.9161498845205363</v>
      </c>
    </row>
    <row r="140" spans="1:4" x14ac:dyDescent="0.2">
      <c r="A140" s="1" t="s">
        <v>134</v>
      </c>
      <c r="B140" s="1" t="s">
        <v>516</v>
      </c>
      <c r="C140" s="2">
        <v>-6.3710852120017236</v>
      </c>
      <c r="D140" s="2">
        <v>5.4228096431709449</v>
      </c>
    </row>
    <row r="141" spans="1:4" x14ac:dyDescent="0.2">
      <c r="A141" s="1" t="s">
        <v>135</v>
      </c>
      <c r="B141" s="1" t="s">
        <v>517</v>
      </c>
      <c r="C141" s="2">
        <v>-1.2037823633164477</v>
      </c>
      <c r="D141" s="2">
        <v>2.2219792862164724</v>
      </c>
    </row>
    <row r="142" spans="1:4" x14ac:dyDescent="0.2">
      <c r="A142" s="1" t="s">
        <v>136</v>
      </c>
      <c r="B142" s="1" t="s">
        <v>518</v>
      </c>
      <c r="C142" s="2">
        <v>-2.0165181122415063</v>
      </c>
      <c r="D142" s="2">
        <v>2.0148737522276581</v>
      </c>
    </row>
    <row r="143" spans="1:4" x14ac:dyDescent="0.2">
      <c r="A143" s="1" t="s">
        <v>137</v>
      </c>
      <c r="B143" s="1" t="s">
        <v>519</v>
      </c>
      <c r="C143" s="2">
        <v>-3.8453331258131516</v>
      </c>
      <c r="D143" s="2">
        <v>4.2548781052422422</v>
      </c>
    </row>
    <row r="144" spans="1:4" x14ac:dyDescent="0.2">
      <c r="A144" s="1" t="s">
        <v>138</v>
      </c>
      <c r="B144" s="1" t="s">
        <v>520</v>
      </c>
      <c r="C144" s="2">
        <v>-6.5096415820934022</v>
      </c>
      <c r="D144" s="2">
        <v>3.700377061950439</v>
      </c>
    </row>
    <row r="145" spans="1:4" x14ac:dyDescent="0.2">
      <c r="A145" s="1" t="s">
        <v>139</v>
      </c>
      <c r="B145" s="1" t="s">
        <v>521</v>
      </c>
      <c r="C145" s="2">
        <v>-3.6105845897489401</v>
      </c>
      <c r="D145" s="2">
        <v>3.4173507049606058</v>
      </c>
    </row>
    <row r="146" spans="1:4" x14ac:dyDescent="0.2">
      <c r="A146" s="1" t="s">
        <v>140</v>
      </c>
      <c r="B146" s="1" t="s">
        <v>522</v>
      </c>
      <c r="C146" s="2">
        <v>-1.7776451878059236</v>
      </c>
      <c r="D146" s="2">
        <v>2.5412451488197236</v>
      </c>
    </row>
    <row r="147" spans="1:4" x14ac:dyDescent="0.2">
      <c r="A147" s="1" t="s">
        <v>141</v>
      </c>
      <c r="B147" s="1" t="s">
        <v>523</v>
      </c>
      <c r="C147" s="2">
        <v>-2.0188787733426308</v>
      </c>
      <c r="D147" s="2">
        <v>2.1184159035207144</v>
      </c>
    </row>
    <row r="148" spans="1:4" x14ac:dyDescent="0.2">
      <c r="A148" s="1" t="s">
        <v>142</v>
      </c>
      <c r="B148" s="1" t="s">
        <v>524</v>
      </c>
      <c r="C148" s="2">
        <v>-2.0846860052756866</v>
      </c>
      <c r="D148" s="2">
        <v>8.8161372396825026</v>
      </c>
    </row>
    <row r="149" spans="1:4" x14ac:dyDescent="0.2">
      <c r="A149" s="1" t="s">
        <v>143</v>
      </c>
      <c r="B149" s="1" t="s">
        <v>525</v>
      </c>
      <c r="C149" s="2">
        <v>-2.4603095374132313</v>
      </c>
      <c r="D149" s="2">
        <v>2.0905027627373385</v>
      </c>
    </row>
    <row r="150" spans="1:4" x14ac:dyDescent="0.2">
      <c r="A150" s="1" t="s">
        <v>144</v>
      </c>
      <c r="B150" s="1" t="s">
        <v>526</v>
      </c>
      <c r="C150" s="2">
        <v>-2.6131967245769951</v>
      </c>
      <c r="D150" s="2">
        <v>2.0886846172146969</v>
      </c>
    </row>
    <row r="151" spans="1:4" x14ac:dyDescent="0.2">
      <c r="A151" s="1" t="s">
        <v>145</v>
      </c>
      <c r="B151" s="1" t="s">
        <v>565</v>
      </c>
      <c r="C151" s="2">
        <v>-4.0947237209044758</v>
      </c>
      <c r="D151" s="2">
        <v>8.170318280500684</v>
      </c>
    </row>
    <row r="152" spans="1:4" x14ac:dyDescent="0.2">
      <c r="A152" s="1" t="s">
        <v>146</v>
      </c>
      <c r="B152" s="1" t="s">
        <v>527</v>
      </c>
      <c r="C152" s="2">
        <v>-13.593687902272926</v>
      </c>
      <c r="D152" s="2">
        <v>5.3388564204330189</v>
      </c>
    </row>
    <row r="153" spans="1:4" x14ac:dyDescent="0.2">
      <c r="A153" s="1" t="s">
        <v>147</v>
      </c>
      <c r="B153" s="1" t="s">
        <v>528</v>
      </c>
      <c r="C153" s="2">
        <v>-3.8195103159763311</v>
      </c>
      <c r="D153" s="2">
        <v>1.8614387814979516</v>
      </c>
    </row>
    <row r="154" spans="1:4" x14ac:dyDescent="0.2">
      <c r="A154" s="1" t="s">
        <v>148</v>
      </c>
      <c r="B154" s="1" t="s">
        <v>529</v>
      </c>
      <c r="C154" s="2">
        <v>-4.0977515300944853</v>
      </c>
      <c r="D154" s="2">
        <v>10.927724184508939</v>
      </c>
    </row>
    <row r="155" spans="1:4" x14ac:dyDescent="0.2">
      <c r="A155" s="1" t="s">
        <v>149</v>
      </c>
      <c r="B155" s="1" t="s">
        <v>530</v>
      </c>
      <c r="C155" s="2">
        <v>-1.5272461152904917</v>
      </c>
      <c r="D155" s="2">
        <v>3.0867150227122369</v>
      </c>
    </row>
    <row r="156" spans="1:4" x14ac:dyDescent="0.2">
      <c r="A156" s="1" t="s">
        <v>150</v>
      </c>
      <c r="B156" s="1" t="s">
        <v>531</v>
      </c>
      <c r="C156" s="2">
        <v>-1.1518616861130595</v>
      </c>
      <c r="D156" s="2">
        <v>5.5013621646208941</v>
      </c>
    </row>
    <row r="157" spans="1:4" x14ac:dyDescent="0.2">
      <c r="A157" s="1" t="s">
        <v>151</v>
      </c>
      <c r="B157" s="1" t="s">
        <v>532</v>
      </c>
      <c r="C157" s="2">
        <v>-2.2744777326128074</v>
      </c>
      <c r="D157" s="2">
        <v>1.8655047664786009</v>
      </c>
    </row>
    <row r="158" spans="1:4" x14ac:dyDescent="0.2">
      <c r="A158" s="1" t="s">
        <v>152</v>
      </c>
      <c r="B158" s="1" t="s">
        <v>533</v>
      </c>
      <c r="C158" s="2">
        <v>-1.7172275096510945</v>
      </c>
      <c r="D158" s="2">
        <v>1.6555497813563795</v>
      </c>
    </row>
    <row r="159" spans="1:4" x14ac:dyDescent="0.2">
      <c r="A159" s="1" t="s">
        <v>153</v>
      </c>
      <c r="B159" s="1" t="s">
        <v>534</v>
      </c>
      <c r="C159" s="2">
        <v>-1.8767858575779039</v>
      </c>
      <c r="D159" s="2">
        <v>1.5850438038284291</v>
      </c>
    </row>
    <row r="160" spans="1:4" x14ac:dyDescent="0.2">
      <c r="A160" s="1" t="s">
        <v>154</v>
      </c>
      <c r="B160" s="1" t="s">
        <v>535</v>
      </c>
      <c r="C160" s="2">
        <v>-10.685295417484614</v>
      </c>
      <c r="D160" s="2">
        <v>7.0381689736978847</v>
      </c>
    </row>
    <row r="161" spans="1:4" x14ac:dyDescent="0.2">
      <c r="A161" s="1" t="s">
        <v>155</v>
      </c>
      <c r="B161" s="1" t="s">
        <v>536</v>
      </c>
      <c r="C161" s="2">
        <v>-8.9947874566629267</v>
      </c>
      <c r="D161" s="2">
        <v>2.9801929360632831</v>
      </c>
    </row>
    <row r="162" spans="1:4" x14ac:dyDescent="0.2">
      <c r="A162" s="1" t="s">
        <v>156</v>
      </c>
      <c r="B162" s="1" t="s">
        <v>537</v>
      </c>
      <c r="C162" s="2">
        <v>-1.9767914261348136</v>
      </c>
      <c r="D162" s="2">
        <v>2.3072651782657592</v>
      </c>
    </row>
    <row r="163" spans="1:4" x14ac:dyDescent="0.2">
      <c r="A163" s="1" t="s">
        <v>157</v>
      </c>
      <c r="B163" s="1" t="s">
        <v>538</v>
      </c>
      <c r="C163" s="2">
        <v>-6.0118126491396495</v>
      </c>
      <c r="D163" s="2">
        <v>6.2319118987532631</v>
      </c>
    </row>
    <row r="164" spans="1:4" x14ac:dyDescent="0.2">
      <c r="A164" s="1" t="s">
        <v>158</v>
      </c>
      <c r="B164" s="1" t="s">
        <v>539</v>
      </c>
      <c r="C164" s="2">
        <v>-1.9746904458897756</v>
      </c>
      <c r="D164" s="2">
        <v>1.6161796248611526</v>
      </c>
    </row>
    <row r="165" spans="1:4" x14ac:dyDescent="0.2">
      <c r="A165" s="1" t="s">
        <v>159</v>
      </c>
      <c r="B165" s="1" t="s">
        <v>540</v>
      </c>
      <c r="C165" s="2">
        <v>-13.048442741995986</v>
      </c>
      <c r="D165" s="2">
        <v>10.849376875463141</v>
      </c>
    </row>
    <row r="166" spans="1:4" x14ac:dyDescent="0.2">
      <c r="A166" s="1" t="s">
        <v>160</v>
      </c>
      <c r="B166" s="1" t="s">
        <v>541</v>
      </c>
      <c r="C166" s="2">
        <v>-6.8549238635659151</v>
      </c>
      <c r="D166" s="2">
        <v>3.7776556830964672</v>
      </c>
    </row>
    <row r="167" spans="1:4" x14ac:dyDescent="0.2">
      <c r="A167" s="1" t="s">
        <v>161</v>
      </c>
      <c r="B167" s="1" t="s">
        <v>542</v>
      </c>
      <c r="C167" s="2">
        <v>-3.1233206454350868</v>
      </c>
      <c r="D167" s="2">
        <v>3.3885193648529599</v>
      </c>
    </row>
    <row r="168" spans="1:4" x14ac:dyDescent="0.2">
      <c r="A168" s="1" t="s">
        <v>162</v>
      </c>
      <c r="B168" s="1" t="s">
        <v>543</v>
      </c>
      <c r="C168" s="2">
        <v>-4.8802044520811556</v>
      </c>
      <c r="D168" s="2">
        <v>5.8668844852864002</v>
      </c>
    </row>
    <row r="169" spans="1:4" x14ac:dyDescent="0.2">
      <c r="A169" s="1" t="s">
        <v>163</v>
      </c>
      <c r="B169" s="1" t="s">
        <v>544</v>
      </c>
      <c r="C169" s="2">
        <v>-3.306240457799682</v>
      </c>
      <c r="D169" s="2">
        <v>1.9270513288004629</v>
      </c>
    </row>
    <row r="170" spans="1:4" x14ac:dyDescent="0.2">
      <c r="A170" s="1" t="s">
        <v>164</v>
      </c>
      <c r="B170" s="1" t="s">
        <v>545</v>
      </c>
      <c r="C170" s="2">
        <v>-5.6997629215982251</v>
      </c>
      <c r="D170" s="2">
        <v>5.3012482270743133</v>
      </c>
    </row>
    <row r="171" spans="1:4" x14ac:dyDescent="0.2">
      <c r="A171" s="1" t="s">
        <v>165</v>
      </c>
      <c r="B171" s="1" t="s">
        <v>546</v>
      </c>
      <c r="C171" s="2">
        <v>-3.6657830836891745</v>
      </c>
      <c r="D171" s="2">
        <v>2.3686756355643221</v>
      </c>
    </row>
    <row r="172" spans="1:4" x14ac:dyDescent="0.2">
      <c r="A172" s="1" t="s">
        <v>166</v>
      </c>
      <c r="B172" s="1" t="s">
        <v>547</v>
      </c>
      <c r="C172" s="2">
        <v>-2.0557077857212378</v>
      </c>
      <c r="D172" s="2">
        <v>2.0936959046552053</v>
      </c>
    </row>
    <row r="173" spans="1:4" x14ac:dyDescent="0.2">
      <c r="A173" s="1" t="s">
        <v>167</v>
      </c>
      <c r="B173" s="1" t="s">
        <v>548</v>
      </c>
      <c r="C173" s="2">
        <v>-3.3602360335461223</v>
      </c>
      <c r="D173" s="2">
        <v>4.3142336210829839</v>
      </c>
    </row>
    <row r="174" spans="1:4" x14ac:dyDescent="0.2">
      <c r="A174" s="1" t="s">
        <v>168</v>
      </c>
      <c r="B174" s="1" t="s">
        <v>549</v>
      </c>
      <c r="C174" s="2">
        <v>-7.0454065004417767</v>
      </c>
      <c r="D174" s="2">
        <v>23.902535399259072</v>
      </c>
    </row>
    <row r="175" spans="1:4" x14ac:dyDescent="0.2">
      <c r="A175" s="1" t="s">
        <v>169</v>
      </c>
      <c r="B175" s="1" t="s">
        <v>550</v>
      </c>
      <c r="C175" s="2">
        <v>-2.620328125331747</v>
      </c>
      <c r="D175" s="2">
        <v>2.6908859875628814</v>
      </c>
    </row>
    <row r="176" spans="1:4" x14ac:dyDescent="0.2">
      <c r="A176" s="1" t="s">
        <v>170</v>
      </c>
      <c r="B176" s="1" t="s">
        <v>551</v>
      </c>
      <c r="C176" s="2">
        <v>-1.2870663276378915</v>
      </c>
      <c r="D176" s="2">
        <v>1.790124684832888</v>
      </c>
    </row>
    <row r="177" spans="1:4" x14ac:dyDescent="0.2">
      <c r="A177" s="1" t="s">
        <v>171</v>
      </c>
      <c r="B177" s="1" t="s">
        <v>552</v>
      </c>
      <c r="C177" s="2">
        <v>-28.824101961338208</v>
      </c>
      <c r="D177" s="2">
        <v>6.2402697763393826</v>
      </c>
    </row>
    <row r="178" spans="1:4" x14ac:dyDescent="0.2">
      <c r="A178" s="1" t="s">
        <v>172</v>
      </c>
      <c r="B178" s="1" t="s">
        <v>553</v>
      </c>
      <c r="C178" s="2">
        <v>-1.7667839978225826</v>
      </c>
      <c r="D178" s="2">
        <v>2.1998004022484312</v>
      </c>
    </row>
    <row r="179" spans="1:4" x14ac:dyDescent="0.2">
      <c r="A179" s="1" t="s">
        <v>173</v>
      </c>
      <c r="B179" s="1" t="s">
        <v>554</v>
      </c>
      <c r="C179" s="2">
        <v>-4.3284815728249351</v>
      </c>
      <c r="D179" s="2">
        <v>2.3193271108610367</v>
      </c>
    </row>
    <row r="180" spans="1:4" x14ac:dyDescent="0.2">
      <c r="A180" s="1" t="s">
        <v>174</v>
      </c>
      <c r="B180" s="1" t="s">
        <v>555</v>
      </c>
      <c r="C180" s="2">
        <v>-2.8486384666401587</v>
      </c>
      <c r="D180" s="2">
        <v>2.6107338922873766</v>
      </c>
    </row>
    <row r="181" spans="1:4" x14ac:dyDescent="0.2">
      <c r="A181" s="1" t="s">
        <v>175</v>
      </c>
      <c r="B181" s="1" t="s">
        <v>556</v>
      </c>
      <c r="C181" s="2">
        <v>-1.6782431572828462</v>
      </c>
      <c r="D181" s="2">
        <v>1.537299987464718</v>
      </c>
    </row>
    <row r="182" spans="1:4" x14ac:dyDescent="0.2">
      <c r="A182" s="1" t="s">
        <v>176</v>
      </c>
      <c r="B182" s="1" t="s">
        <v>557</v>
      </c>
      <c r="C182" s="2">
        <v>-4.5551733778236505</v>
      </c>
      <c r="D182" s="2">
        <v>4.4442912006291655</v>
      </c>
    </row>
    <row r="183" spans="1:4" x14ac:dyDescent="0.2">
      <c r="A183" s="1" t="s">
        <v>177</v>
      </c>
      <c r="B183" s="1" t="s">
        <v>558</v>
      </c>
      <c r="C183" s="2">
        <v>-2.6367750532183885</v>
      </c>
      <c r="D183" s="2">
        <v>4.2965048940647002</v>
      </c>
    </row>
    <row r="184" spans="1:4" x14ac:dyDescent="0.2">
      <c r="A184" s="1" t="s">
        <v>178</v>
      </c>
      <c r="B184" s="1" t="s">
        <v>559</v>
      </c>
      <c r="C184" s="2">
        <v>-2.5268981337767973</v>
      </c>
      <c r="D184" s="2">
        <v>3.1395648753016987</v>
      </c>
    </row>
    <row r="185" spans="1:4" x14ac:dyDescent="0.2">
      <c r="A185" s="1" t="s">
        <v>179</v>
      </c>
      <c r="B185" s="1" t="s">
        <v>560</v>
      </c>
      <c r="C185" s="2">
        <v>-4.364943844889325</v>
      </c>
      <c r="D185" s="2">
        <v>3.3601981316950478</v>
      </c>
    </row>
    <row r="186" spans="1:4" x14ac:dyDescent="0.2">
      <c r="A186" s="1" t="s">
        <v>180</v>
      </c>
      <c r="B186" s="1" t="s">
        <v>561</v>
      </c>
      <c r="C186" s="2">
        <v>-8.4482279558303865</v>
      </c>
      <c r="D186" s="2">
        <v>10.604398449321392</v>
      </c>
    </row>
    <row r="187" spans="1:4" x14ac:dyDescent="0.2">
      <c r="A187" s="1" t="s">
        <v>181</v>
      </c>
      <c r="B187" s="1" t="s">
        <v>562</v>
      </c>
      <c r="C187" s="2">
        <v>-1.6315117983382759</v>
      </c>
      <c r="D187" s="2">
        <v>2.1344210287712708</v>
      </c>
    </row>
    <row r="188" spans="1:4" x14ac:dyDescent="0.2">
      <c r="A188" s="1" t="s">
        <v>182</v>
      </c>
      <c r="B188" s="1" t="s">
        <v>563</v>
      </c>
      <c r="C188" s="2">
        <v>-1.8886760187873199</v>
      </c>
      <c r="D188" s="2">
        <v>1.5683717042370988</v>
      </c>
    </row>
    <row r="189" spans="1:4" x14ac:dyDescent="0.2">
      <c r="A189" s="1" t="s">
        <v>183</v>
      </c>
      <c r="B189" s="1" t="s">
        <v>564</v>
      </c>
      <c r="C189" s="2">
        <v>-1.6746504962400648</v>
      </c>
      <c r="D189" s="2">
        <v>1.9713058795988054</v>
      </c>
    </row>
  </sheetData>
  <sortState xmlns:xlrd2="http://schemas.microsoft.com/office/spreadsheetml/2017/richdata2" ref="A2:B190">
    <sortCondition ref="A2:A190"/>
  </sortState>
  <conditionalFormatting sqref="A2:A1048576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6611-974C-4F90-BE61-FB8B79E65F17}">
  <dimension ref="A1:D192"/>
  <sheetViews>
    <sheetView workbookViewId="0">
      <selection sqref="A1:D1"/>
    </sheetView>
  </sheetViews>
  <sheetFormatPr defaultRowHeight="15" x14ac:dyDescent="0.25"/>
  <cols>
    <col min="1" max="1" width="14.7109375" style="1" customWidth="1"/>
    <col min="2" max="2" width="67.28515625" style="1" customWidth="1"/>
    <col min="3" max="4" width="13.28515625" style="1" customWidth="1"/>
  </cols>
  <sheetData>
    <row r="1" spans="1:4" x14ac:dyDescent="0.25">
      <c r="A1" s="4" t="s">
        <v>981</v>
      </c>
      <c r="B1" s="4" t="s">
        <v>0</v>
      </c>
      <c r="C1" s="4" t="s">
        <v>983</v>
      </c>
      <c r="D1" s="4" t="s">
        <v>982</v>
      </c>
    </row>
    <row r="2" spans="1:4" x14ac:dyDescent="0.25">
      <c r="A2" s="1" t="s">
        <v>192</v>
      </c>
      <c r="B2" s="1" t="s">
        <v>573</v>
      </c>
      <c r="C2" s="2">
        <v>-3.2420607812065656</v>
      </c>
      <c r="D2" s="2">
        <v>1.1898717708191398</v>
      </c>
    </row>
    <row r="3" spans="1:4" x14ac:dyDescent="0.25">
      <c r="A3" s="1" t="s">
        <v>193</v>
      </c>
      <c r="B3" s="1" t="s">
        <v>574</v>
      </c>
      <c r="C3" s="2">
        <v>-2.6913098966871032</v>
      </c>
      <c r="D3" s="2">
        <v>-1.1372093435543051</v>
      </c>
    </row>
    <row r="4" spans="1:4" x14ac:dyDescent="0.25">
      <c r="A4" s="1" t="s">
        <v>194</v>
      </c>
      <c r="B4" s="1" t="s">
        <v>575</v>
      </c>
      <c r="C4" s="2">
        <v>1.0780348778929412</v>
      </c>
      <c r="D4" s="2">
        <v>-2.6591380860407794</v>
      </c>
    </row>
    <row r="5" spans="1:4" x14ac:dyDescent="0.25">
      <c r="A5" s="1" t="s">
        <v>195</v>
      </c>
      <c r="B5" s="1" t="s">
        <v>576</v>
      </c>
      <c r="C5" s="2">
        <v>-1.3546993740957496</v>
      </c>
      <c r="D5" s="2">
        <v>-1.577472724884764</v>
      </c>
    </row>
    <row r="6" spans="1:4" x14ac:dyDescent="0.25">
      <c r="A6" s="1" t="s">
        <v>196</v>
      </c>
      <c r="B6" s="1" t="s">
        <v>577</v>
      </c>
      <c r="C6" s="2">
        <v>-1.3407847319188868</v>
      </c>
      <c r="D6" s="2">
        <v>-2.777013463552974</v>
      </c>
    </row>
    <row r="7" spans="1:4" x14ac:dyDescent="0.25">
      <c r="A7" s="1" t="s">
        <v>197</v>
      </c>
      <c r="B7" s="1" t="s">
        <v>578</v>
      </c>
      <c r="C7" s="2">
        <v>-1.1654329143179925</v>
      </c>
      <c r="D7" s="2">
        <v>-2.9839561110968189</v>
      </c>
    </row>
    <row r="8" spans="1:4" x14ac:dyDescent="0.25">
      <c r="A8" s="1" t="s">
        <v>198</v>
      </c>
      <c r="B8" s="1" t="s">
        <v>579</v>
      </c>
      <c r="C8" s="2">
        <v>-1.1065485821209453</v>
      </c>
      <c r="D8" s="2">
        <v>-2.808555669955533</v>
      </c>
    </row>
    <row r="9" spans="1:4" x14ac:dyDescent="0.25">
      <c r="A9" s="1" t="s">
        <v>199</v>
      </c>
      <c r="B9" s="1" t="s">
        <v>580</v>
      </c>
      <c r="C9" s="2">
        <v>-1.7151789226099239</v>
      </c>
      <c r="D9" s="2">
        <v>-1.7581796293571155</v>
      </c>
    </row>
    <row r="10" spans="1:4" x14ac:dyDescent="0.25">
      <c r="A10" s="1" t="s">
        <v>200</v>
      </c>
      <c r="B10" s="1" t="s">
        <v>581</v>
      </c>
      <c r="C10" s="2">
        <v>1.0018115509872108</v>
      </c>
      <c r="D10" s="2">
        <v>-2.0938877131115023</v>
      </c>
    </row>
    <row r="11" spans="1:4" x14ac:dyDescent="0.25">
      <c r="A11" s="1" t="s">
        <v>201</v>
      </c>
      <c r="B11" s="1" t="s">
        <v>582</v>
      </c>
      <c r="C11" s="2">
        <v>1.2501133964660245</v>
      </c>
      <c r="D11" s="2">
        <v>-3.1381856162659463</v>
      </c>
    </row>
    <row r="12" spans="1:4" x14ac:dyDescent="0.25">
      <c r="A12" s="1" t="s">
        <v>202</v>
      </c>
      <c r="B12" s="1" t="s">
        <v>583</v>
      </c>
      <c r="C12" s="2">
        <v>1.081560213651428</v>
      </c>
      <c r="D12" s="2">
        <v>-1.5123536318464645</v>
      </c>
    </row>
    <row r="13" spans="1:4" x14ac:dyDescent="0.25">
      <c r="A13" s="1" t="s">
        <v>203</v>
      </c>
      <c r="B13" s="1" t="s">
        <v>584</v>
      </c>
      <c r="C13" s="2">
        <v>-2.1276342816493297</v>
      </c>
      <c r="D13" s="2">
        <v>-2.7140055211623753</v>
      </c>
    </row>
    <row r="14" spans="1:4" x14ac:dyDescent="0.25">
      <c r="A14" s="1" t="s">
        <v>204</v>
      </c>
      <c r="B14" s="1" t="s">
        <v>585</v>
      </c>
      <c r="C14" s="2">
        <v>-1.5693607628590085</v>
      </c>
      <c r="D14" s="2">
        <v>-1.2440933688096452</v>
      </c>
    </row>
    <row r="15" spans="1:4" x14ac:dyDescent="0.25">
      <c r="A15" s="1" t="s">
        <v>205</v>
      </c>
      <c r="B15" s="1" t="s">
        <v>586</v>
      </c>
      <c r="C15" s="2">
        <v>1.1990745019508697</v>
      </c>
      <c r="D15" s="2">
        <v>-4.6699802772275039</v>
      </c>
    </row>
    <row r="16" spans="1:4" x14ac:dyDescent="0.25">
      <c r="A16" s="1" t="s">
        <v>206</v>
      </c>
      <c r="B16" s="1" t="s">
        <v>587</v>
      </c>
      <c r="C16" s="2">
        <v>1.4749767512592942</v>
      </c>
      <c r="D16" s="2">
        <v>-2.2602728711602595</v>
      </c>
    </row>
    <row r="17" spans="1:4" x14ac:dyDescent="0.25">
      <c r="A17" s="1" t="s">
        <v>207</v>
      </c>
      <c r="B17" s="1" t="s">
        <v>588</v>
      </c>
      <c r="C17" s="2">
        <v>1.1221356450374302</v>
      </c>
      <c r="D17" s="2">
        <v>-1.8238104806687605</v>
      </c>
    </row>
    <row r="18" spans="1:4" x14ac:dyDescent="0.25">
      <c r="A18" s="1" t="s">
        <v>208</v>
      </c>
      <c r="B18" s="1" t="s">
        <v>589</v>
      </c>
      <c r="C18" s="2">
        <v>-1.7475414977670714</v>
      </c>
      <c r="D18" s="2">
        <v>-2.2013338070633885</v>
      </c>
    </row>
    <row r="19" spans="1:4" x14ac:dyDescent="0.25">
      <c r="A19" s="1" t="s">
        <v>209</v>
      </c>
      <c r="B19" s="1" t="s">
        <v>590</v>
      </c>
      <c r="C19" s="2">
        <v>-1.2380433788232965</v>
      </c>
      <c r="D19" s="2">
        <v>-2.6371122319443954</v>
      </c>
    </row>
    <row r="20" spans="1:4" x14ac:dyDescent="0.25">
      <c r="A20" s="1" t="s">
        <v>210</v>
      </c>
      <c r="B20" s="1" t="s">
        <v>591</v>
      </c>
      <c r="C20" s="2">
        <v>-1.095654723046148</v>
      </c>
      <c r="D20" s="2">
        <v>-1.876469025531958</v>
      </c>
    </row>
    <row r="21" spans="1:4" x14ac:dyDescent="0.25">
      <c r="A21" s="1" t="s">
        <v>211</v>
      </c>
      <c r="B21" s="1" t="s">
        <v>592</v>
      </c>
      <c r="C21" s="2">
        <v>-1.6999502684874805</v>
      </c>
      <c r="D21" s="2">
        <v>-1.9518350111028773</v>
      </c>
    </row>
    <row r="22" spans="1:4" x14ac:dyDescent="0.25">
      <c r="A22" s="1" t="s">
        <v>212</v>
      </c>
      <c r="B22" s="1" t="s">
        <v>593</v>
      </c>
      <c r="C22" s="2">
        <v>-2.5347563784004112</v>
      </c>
      <c r="D22" s="2">
        <v>-1.20519039590397</v>
      </c>
    </row>
    <row r="23" spans="1:4" x14ac:dyDescent="0.25">
      <c r="A23" s="1" t="s">
        <v>213</v>
      </c>
      <c r="B23" s="1" t="s">
        <v>594</v>
      </c>
      <c r="C23" s="2">
        <v>-2.0277600582715465</v>
      </c>
      <c r="D23" s="2">
        <v>1.3057541189722359</v>
      </c>
    </row>
    <row r="24" spans="1:4" x14ac:dyDescent="0.25">
      <c r="A24" s="1" t="s">
        <v>214</v>
      </c>
      <c r="B24" s="1" t="s">
        <v>595</v>
      </c>
      <c r="C24" s="2">
        <v>3.0217953604829528</v>
      </c>
      <c r="D24" s="2">
        <v>-3.7956541935544079</v>
      </c>
    </row>
    <row r="25" spans="1:4" x14ac:dyDescent="0.25">
      <c r="A25" s="1" t="s">
        <v>215</v>
      </c>
      <c r="B25" s="1" t="s">
        <v>596</v>
      </c>
      <c r="C25" s="2">
        <v>-1.0347585335173981</v>
      </c>
      <c r="D25" s="2">
        <v>-1.8673933712178434</v>
      </c>
    </row>
    <row r="26" spans="1:4" x14ac:dyDescent="0.25">
      <c r="A26" s="1" t="s">
        <v>216</v>
      </c>
      <c r="B26" s="1" t="s">
        <v>597</v>
      </c>
      <c r="C26" s="2">
        <v>-2.6590437122881272</v>
      </c>
      <c r="D26" s="2">
        <v>-1.0495192814771308</v>
      </c>
    </row>
    <row r="27" spans="1:4" x14ac:dyDescent="0.25">
      <c r="A27" s="1" t="s">
        <v>217</v>
      </c>
      <c r="B27" s="1" t="s">
        <v>598</v>
      </c>
      <c r="C27" s="2">
        <v>-1.0427963616925682</v>
      </c>
      <c r="D27" s="2">
        <v>-3.3390849246504484</v>
      </c>
    </row>
    <row r="28" spans="1:4" x14ac:dyDescent="0.25">
      <c r="A28" s="1" t="s">
        <v>218</v>
      </c>
      <c r="B28" s="1" t="s">
        <v>599</v>
      </c>
      <c r="C28" s="2">
        <v>-1.0311098359712374</v>
      </c>
      <c r="D28" s="2">
        <v>-4.5542644944176542</v>
      </c>
    </row>
    <row r="29" spans="1:4" x14ac:dyDescent="0.25">
      <c r="A29" s="1" t="s">
        <v>219</v>
      </c>
      <c r="B29" s="1" t="s">
        <v>600</v>
      </c>
      <c r="C29" s="2">
        <v>-1.0934021183933103</v>
      </c>
      <c r="D29" s="2">
        <v>-1.8271733803216459</v>
      </c>
    </row>
    <row r="30" spans="1:4" x14ac:dyDescent="0.25">
      <c r="A30" s="1" t="s">
        <v>220</v>
      </c>
      <c r="B30" s="1" t="s">
        <v>601</v>
      </c>
      <c r="C30" s="2">
        <v>1.200427678735537</v>
      </c>
      <c r="D30" s="2">
        <v>-4.8273788819179062</v>
      </c>
    </row>
    <row r="31" spans="1:4" x14ac:dyDescent="0.25">
      <c r="A31" s="1" t="s">
        <v>221</v>
      </c>
      <c r="B31" s="1" t="s">
        <v>602</v>
      </c>
      <c r="C31" s="2">
        <v>1.9398279669421374</v>
      </c>
      <c r="D31" s="2">
        <v>-3.8449032695100627</v>
      </c>
    </row>
    <row r="32" spans="1:4" x14ac:dyDescent="0.25">
      <c r="A32" s="1" t="s">
        <v>378</v>
      </c>
      <c r="B32" s="3" t="s">
        <v>568</v>
      </c>
      <c r="C32" s="2">
        <v>1.2589508515208954</v>
      </c>
      <c r="D32" s="2">
        <v>-51.384840212136282</v>
      </c>
    </row>
    <row r="33" spans="1:4" x14ac:dyDescent="0.25">
      <c r="A33" s="1" t="s">
        <v>222</v>
      </c>
      <c r="B33" s="1" t="s">
        <v>603</v>
      </c>
      <c r="C33" s="2">
        <v>1.1109536956161969</v>
      </c>
      <c r="D33" s="2">
        <v>-2.3073267130328561</v>
      </c>
    </row>
    <row r="34" spans="1:4" x14ac:dyDescent="0.25">
      <c r="A34" s="1" t="s">
        <v>223</v>
      </c>
      <c r="B34" s="1" t="s">
        <v>604</v>
      </c>
      <c r="C34" s="2">
        <v>1.1784780313970293</v>
      </c>
      <c r="D34" s="2">
        <v>-2.9480787271785824</v>
      </c>
    </row>
    <row r="35" spans="1:4" x14ac:dyDescent="0.25">
      <c r="A35" s="1" t="s">
        <v>224</v>
      </c>
      <c r="B35" s="1" t="s">
        <v>605</v>
      </c>
      <c r="C35" s="2">
        <v>-1.3529970757164382</v>
      </c>
      <c r="D35" s="2">
        <v>-2.425747265777594</v>
      </c>
    </row>
    <row r="36" spans="1:4" x14ac:dyDescent="0.25">
      <c r="A36" s="1" t="s">
        <v>225</v>
      </c>
      <c r="B36" s="1" t="s">
        <v>606</v>
      </c>
      <c r="C36" s="2">
        <v>-8.5642964878891341</v>
      </c>
      <c r="D36" s="2">
        <v>2.8384650857522282</v>
      </c>
    </row>
    <row r="37" spans="1:4" x14ac:dyDescent="0.25">
      <c r="A37" s="1" t="s">
        <v>226</v>
      </c>
      <c r="B37" s="1" t="s">
        <v>607</v>
      </c>
      <c r="C37" s="2">
        <v>2.1737212733549622</v>
      </c>
      <c r="D37" s="2">
        <v>-1.8177332551201291</v>
      </c>
    </row>
    <row r="38" spans="1:4" x14ac:dyDescent="0.25">
      <c r="A38" s="1" t="s">
        <v>227</v>
      </c>
      <c r="B38" s="1" t="s">
        <v>608</v>
      </c>
      <c r="C38" s="2">
        <v>1.7830179812499745</v>
      </c>
      <c r="D38" s="2">
        <v>-8.7855020628556613</v>
      </c>
    </row>
    <row r="39" spans="1:4" x14ac:dyDescent="0.25">
      <c r="A39" s="1" t="s">
        <v>228</v>
      </c>
      <c r="B39" s="1" t="s">
        <v>609</v>
      </c>
      <c r="C39" s="2">
        <v>1.0840934360574204</v>
      </c>
      <c r="D39" s="2">
        <v>-3.2640800915206865</v>
      </c>
    </row>
    <row r="40" spans="1:4" x14ac:dyDescent="0.25">
      <c r="A40" s="1" t="s">
        <v>229</v>
      </c>
      <c r="B40" s="1" t="s">
        <v>610</v>
      </c>
      <c r="C40" s="2">
        <v>-4.1938271747168594</v>
      </c>
      <c r="D40" s="2">
        <v>-1.4871067638419029</v>
      </c>
    </row>
    <row r="41" spans="1:4" x14ac:dyDescent="0.25">
      <c r="A41" s="1" t="s">
        <v>230</v>
      </c>
      <c r="B41" s="1" t="s">
        <v>611</v>
      </c>
      <c r="C41" s="2">
        <v>-1.1367923273540752</v>
      </c>
      <c r="D41" s="2">
        <v>-2.1890493427596023</v>
      </c>
    </row>
    <row r="42" spans="1:4" x14ac:dyDescent="0.25">
      <c r="A42" s="1" t="s">
        <v>231</v>
      </c>
      <c r="B42" s="1" t="s">
        <v>612</v>
      </c>
      <c r="C42" s="2">
        <v>-1.1543737258150613</v>
      </c>
      <c r="D42" s="2">
        <v>-1.6193430887345666</v>
      </c>
    </row>
    <row r="43" spans="1:4" x14ac:dyDescent="0.25">
      <c r="A43" s="1" t="s">
        <v>232</v>
      </c>
      <c r="B43" s="1" t="s">
        <v>613</v>
      </c>
      <c r="C43" s="2">
        <v>-9.4483841558938444</v>
      </c>
      <c r="D43" s="2">
        <v>1.3978088664452752</v>
      </c>
    </row>
    <row r="44" spans="1:4" x14ac:dyDescent="0.25">
      <c r="A44" s="1" t="s">
        <v>233</v>
      </c>
      <c r="B44" s="1" t="s">
        <v>614</v>
      </c>
      <c r="C44" s="2">
        <v>1.8292299112015991</v>
      </c>
      <c r="D44" s="2">
        <v>-11.725683635523728</v>
      </c>
    </row>
    <row r="45" spans="1:4" x14ac:dyDescent="0.25">
      <c r="A45" s="1" t="s">
        <v>234</v>
      </c>
      <c r="B45" s="1" t="s">
        <v>615</v>
      </c>
      <c r="C45" s="2">
        <v>-1.4385806603714666</v>
      </c>
      <c r="D45" s="2">
        <v>1.1548031617515637</v>
      </c>
    </row>
    <row r="46" spans="1:4" x14ac:dyDescent="0.25">
      <c r="A46" s="1" t="s">
        <v>235</v>
      </c>
      <c r="B46" s="1" t="s">
        <v>616</v>
      </c>
      <c r="C46" s="2">
        <v>-1.586521767383424</v>
      </c>
      <c r="D46" s="2">
        <v>-4.7796881813654117</v>
      </c>
    </row>
    <row r="47" spans="1:4" x14ac:dyDescent="0.25">
      <c r="A47" s="1" t="s">
        <v>236</v>
      </c>
      <c r="B47" s="1" t="s">
        <v>617</v>
      </c>
      <c r="C47" s="2">
        <v>2.3529014172077183</v>
      </c>
      <c r="D47" s="2">
        <v>-3.9048535166076737</v>
      </c>
    </row>
    <row r="48" spans="1:4" x14ac:dyDescent="0.25">
      <c r="A48" s="1" t="s">
        <v>237</v>
      </c>
      <c r="B48" s="1" t="s">
        <v>618</v>
      </c>
      <c r="C48" s="2">
        <v>1.0177578863953245</v>
      </c>
      <c r="D48" s="2">
        <v>-2.8304463208323805</v>
      </c>
    </row>
    <row r="49" spans="1:4" x14ac:dyDescent="0.25">
      <c r="A49" s="1" t="s">
        <v>238</v>
      </c>
      <c r="B49" s="1" t="s">
        <v>619</v>
      </c>
      <c r="C49" s="2">
        <v>1.0060043665368743</v>
      </c>
      <c r="D49" s="2">
        <v>-3.5163418099397195</v>
      </c>
    </row>
    <row r="50" spans="1:4" x14ac:dyDescent="0.25">
      <c r="A50" s="1" t="s">
        <v>239</v>
      </c>
      <c r="B50" s="1" t="s">
        <v>620</v>
      </c>
      <c r="C50" s="2">
        <v>-2.107300657385144</v>
      </c>
      <c r="D50" s="2">
        <v>-1.2251066374966106</v>
      </c>
    </row>
    <row r="51" spans="1:4" x14ac:dyDescent="0.25">
      <c r="A51" s="1" t="s">
        <v>240</v>
      </c>
      <c r="B51" s="1" t="s">
        <v>621</v>
      </c>
      <c r="C51" s="2">
        <v>-1.0499497280424506</v>
      </c>
      <c r="D51" s="2">
        <v>-2.3794299347140191</v>
      </c>
    </row>
    <row r="52" spans="1:4" x14ac:dyDescent="0.25">
      <c r="A52" s="1" t="s">
        <v>241</v>
      </c>
      <c r="B52" s="1" t="s">
        <v>622</v>
      </c>
      <c r="C52" s="2">
        <v>4.66640739501947</v>
      </c>
      <c r="D52" s="2">
        <v>-14.953417586860056</v>
      </c>
    </row>
    <row r="53" spans="1:4" x14ac:dyDescent="0.25">
      <c r="A53" s="1" t="s">
        <v>242</v>
      </c>
      <c r="B53" s="1" t="s">
        <v>623</v>
      </c>
      <c r="C53" s="2">
        <v>1.0326052370383616</v>
      </c>
      <c r="D53" s="2">
        <v>-5.0961922846156256</v>
      </c>
    </row>
    <row r="54" spans="1:4" x14ac:dyDescent="0.25">
      <c r="A54" s="1" t="s">
        <v>243</v>
      </c>
      <c r="B54" s="1" t="s">
        <v>624</v>
      </c>
      <c r="C54" s="2">
        <v>1.5692019029592776</v>
      </c>
      <c r="D54" s="2">
        <v>-2.2449440791475688</v>
      </c>
    </row>
    <row r="55" spans="1:4" x14ac:dyDescent="0.25">
      <c r="A55" s="1" t="s">
        <v>244</v>
      </c>
      <c r="B55" s="1" t="s">
        <v>625</v>
      </c>
      <c r="C55" s="2">
        <v>-2.262147758576849</v>
      </c>
      <c r="D55" s="2">
        <v>-1.6660395532914387</v>
      </c>
    </row>
    <row r="56" spans="1:4" x14ac:dyDescent="0.25">
      <c r="A56" s="1" t="s">
        <v>245</v>
      </c>
      <c r="B56" s="1" t="s">
        <v>626</v>
      </c>
      <c r="C56" s="2">
        <v>-3.0115418004313388</v>
      </c>
      <c r="D56" s="2">
        <v>2.1423411788654727</v>
      </c>
    </row>
    <row r="57" spans="1:4" x14ac:dyDescent="0.25">
      <c r="A57" s="1" t="s">
        <v>246</v>
      </c>
      <c r="B57" s="1" t="s">
        <v>627</v>
      </c>
      <c r="C57" s="2">
        <v>1.7470974620765582</v>
      </c>
      <c r="D57" s="2">
        <v>-4.3248604235688646</v>
      </c>
    </row>
    <row r="58" spans="1:4" x14ac:dyDescent="0.25">
      <c r="A58" s="1" t="s">
        <v>247</v>
      </c>
      <c r="B58" s="1" t="s">
        <v>628</v>
      </c>
      <c r="C58" s="2">
        <v>-5.8875453065844896</v>
      </c>
      <c r="D58" s="2">
        <v>2.4148571190629275</v>
      </c>
    </row>
    <row r="59" spans="1:4" x14ac:dyDescent="0.25">
      <c r="A59" s="1" t="s">
        <v>248</v>
      </c>
      <c r="B59" s="1" t="s">
        <v>629</v>
      </c>
      <c r="C59" s="2">
        <v>9.529242418662438</v>
      </c>
      <c r="D59" s="2">
        <v>-21.542950933425594</v>
      </c>
    </row>
    <row r="60" spans="1:4" x14ac:dyDescent="0.25">
      <c r="A60" s="1" t="s">
        <v>249</v>
      </c>
      <c r="B60" s="1" t="s">
        <v>630</v>
      </c>
      <c r="C60" s="2">
        <v>1.029166243302243</v>
      </c>
      <c r="D60" s="2">
        <v>-3.0689045726259829</v>
      </c>
    </row>
    <row r="61" spans="1:4" x14ac:dyDescent="0.25">
      <c r="A61" s="1" t="s">
        <v>250</v>
      </c>
      <c r="B61" s="1" t="s">
        <v>631</v>
      </c>
      <c r="C61" s="2">
        <v>-1.6331869405478703</v>
      </c>
      <c r="D61" s="2">
        <v>-1.4882423596160848</v>
      </c>
    </row>
    <row r="62" spans="1:4" x14ac:dyDescent="0.25">
      <c r="A62" s="1" t="s">
        <v>251</v>
      </c>
      <c r="B62" s="1" t="s">
        <v>632</v>
      </c>
      <c r="C62" s="2">
        <v>1.4298555183515418</v>
      </c>
      <c r="D62" s="2">
        <v>-3.8895091324839837</v>
      </c>
    </row>
    <row r="63" spans="1:4" x14ac:dyDescent="0.25">
      <c r="A63" s="1" t="s">
        <v>252</v>
      </c>
      <c r="B63" s="1" t="s">
        <v>633</v>
      </c>
      <c r="C63" s="2">
        <v>-1.6681556044787167</v>
      </c>
      <c r="D63" s="2">
        <v>-1.0120904583925256</v>
      </c>
    </row>
    <row r="64" spans="1:4" x14ac:dyDescent="0.25">
      <c r="A64" s="1" t="s">
        <v>253</v>
      </c>
      <c r="B64" s="1" t="s">
        <v>634</v>
      </c>
      <c r="C64" s="2">
        <v>2.0429449587338984</v>
      </c>
      <c r="D64" s="2">
        <v>-5.9697742363993429</v>
      </c>
    </row>
    <row r="65" spans="1:4" x14ac:dyDescent="0.25">
      <c r="A65" s="1" t="s">
        <v>254</v>
      </c>
      <c r="B65" s="1" t="s">
        <v>635</v>
      </c>
      <c r="C65" s="2">
        <v>-2.6078435092695331</v>
      </c>
      <c r="D65" s="2">
        <v>-48.54571091727577</v>
      </c>
    </row>
    <row r="66" spans="1:4" x14ac:dyDescent="0.25">
      <c r="A66" s="1" t="s">
        <v>255</v>
      </c>
      <c r="B66" s="1" t="s">
        <v>636</v>
      </c>
      <c r="C66" s="2">
        <v>-2.2579941342622298</v>
      </c>
      <c r="D66" s="2">
        <v>-12.743229466396089</v>
      </c>
    </row>
    <row r="67" spans="1:4" x14ac:dyDescent="0.25">
      <c r="A67" s="1" t="s">
        <v>256</v>
      </c>
      <c r="B67" s="1" t="s">
        <v>637</v>
      </c>
      <c r="C67" s="2">
        <v>-2.0837797272636029</v>
      </c>
      <c r="D67" s="2">
        <v>-1.3909701713355958</v>
      </c>
    </row>
    <row r="68" spans="1:4" x14ac:dyDescent="0.25">
      <c r="A68" s="1" t="s">
        <v>257</v>
      </c>
      <c r="B68" s="1" t="s">
        <v>638</v>
      </c>
      <c r="C68" s="2">
        <v>1.3654425372396166</v>
      </c>
      <c r="D68" s="2">
        <v>-3.6484648281750096</v>
      </c>
    </row>
    <row r="69" spans="1:4" x14ac:dyDescent="0.25">
      <c r="A69" s="1" t="s">
        <v>258</v>
      </c>
      <c r="B69" s="1" t="s">
        <v>639</v>
      </c>
      <c r="C69" s="2">
        <v>-1.9390869485741495</v>
      </c>
      <c r="D69" s="2">
        <v>-2.4966628243194515</v>
      </c>
    </row>
    <row r="70" spans="1:4" x14ac:dyDescent="0.25">
      <c r="A70" s="1" t="s">
        <v>259</v>
      </c>
      <c r="B70" s="1" t="s">
        <v>640</v>
      </c>
      <c r="C70" s="2">
        <v>-1.9876361018665143</v>
      </c>
      <c r="D70" s="2">
        <v>-9.8424920061926287</v>
      </c>
    </row>
    <row r="71" spans="1:4" x14ac:dyDescent="0.25">
      <c r="A71" s="1" t="s">
        <v>260</v>
      </c>
      <c r="B71" s="1" t="s">
        <v>641</v>
      </c>
      <c r="C71" s="2">
        <v>-7.0226207759466197</v>
      </c>
      <c r="D71" s="2">
        <v>1.7689676136477286</v>
      </c>
    </row>
    <row r="72" spans="1:4" x14ac:dyDescent="0.25">
      <c r="A72" s="1" t="s">
        <v>261</v>
      </c>
      <c r="B72" s="1" t="s">
        <v>642</v>
      </c>
      <c r="C72" s="2">
        <v>-1.3405276521084666</v>
      </c>
      <c r="D72" s="2">
        <v>-20.426685180161719</v>
      </c>
    </row>
    <row r="73" spans="1:4" x14ac:dyDescent="0.25">
      <c r="A73" s="1" t="s">
        <v>262</v>
      </c>
      <c r="B73" s="1" t="s">
        <v>643</v>
      </c>
      <c r="C73" s="2">
        <v>2.2522351523783284</v>
      </c>
      <c r="D73" s="2">
        <v>-2.611477851575903</v>
      </c>
    </row>
    <row r="74" spans="1:4" x14ac:dyDescent="0.25">
      <c r="A74" s="1" t="s">
        <v>263</v>
      </c>
      <c r="B74" s="1" t="s">
        <v>644</v>
      </c>
      <c r="C74" s="2">
        <v>1.4733920897714465</v>
      </c>
      <c r="D74" s="2">
        <v>-6.3618373161918038</v>
      </c>
    </row>
    <row r="75" spans="1:4" x14ac:dyDescent="0.25">
      <c r="A75" s="1" t="s">
        <v>264</v>
      </c>
      <c r="B75" s="1" t="s">
        <v>645</v>
      </c>
      <c r="C75" s="2">
        <v>2.726145022927057</v>
      </c>
      <c r="D75" s="2">
        <v>-4.1980686285669995</v>
      </c>
    </row>
    <row r="76" spans="1:4" x14ac:dyDescent="0.25">
      <c r="A76" s="1" t="s">
        <v>265</v>
      </c>
      <c r="B76" s="1" t="s">
        <v>646</v>
      </c>
      <c r="C76" s="2">
        <v>-1.3942059239984845</v>
      </c>
      <c r="D76" s="2">
        <v>-2.3072242865156403</v>
      </c>
    </row>
    <row r="77" spans="1:4" x14ac:dyDescent="0.25">
      <c r="A77" s="1" t="s">
        <v>266</v>
      </c>
      <c r="B77" s="1" t="s">
        <v>647</v>
      </c>
      <c r="C77" s="2">
        <v>-2.1663361357393809</v>
      </c>
      <c r="D77" s="2">
        <v>-1.0518559256733995</v>
      </c>
    </row>
    <row r="78" spans="1:4" x14ac:dyDescent="0.25">
      <c r="A78" s="1" t="s">
        <v>267</v>
      </c>
      <c r="B78" s="1" t="s">
        <v>648</v>
      </c>
      <c r="C78" s="2">
        <v>-1.0745227504199621</v>
      </c>
      <c r="D78" s="2">
        <v>-5.9787800332618852</v>
      </c>
    </row>
    <row r="79" spans="1:4" x14ac:dyDescent="0.25">
      <c r="A79" s="1" t="s">
        <v>268</v>
      </c>
      <c r="B79" s="1" t="s">
        <v>649</v>
      </c>
      <c r="C79" s="2">
        <v>-2.8883880943255442</v>
      </c>
      <c r="D79" s="2">
        <v>1.5535642034840791</v>
      </c>
    </row>
    <row r="80" spans="1:4" x14ac:dyDescent="0.25">
      <c r="A80" s="1" t="s">
        <v>269</v>
      </c>
      <c r="B80" s="1" t="s">
        <v>650</v>
      </c>
      <c r="C80" s="2">
        <v>-1.1971014027359888</v>
      </c>
      <c r="D80" s="2">
        <v>-1.2116977640495608</v>
      </c>
    </row>
    <row r="81" spans="1:4" x14ac:dyDescent="0.25">
      <c r="A81" s="1" t="s">
        <v>270</v>
      </c>
      <c r="B81" s="1" t="s">
        <v>651</v>
      </c>
      <c r="C81" s="2">
        <v>1.0837749411521822</v>
      </c>
      <c r="D81" s="2">
        <v>-6.1971011956045903</v>
      </c>
    </row>
    <row r="82" spans="1:4" x14ac:dyDescent="0.25">
      <c r="A82" s="1" t="s">
        <v>271</v>
      </c>
      <c r="B82" s="1" t="s">
        <v>652</v>
      </c>
      <c r="C82" s="2">
        <v>-1.7944420997488286</v>
      </c>
      <c r="D82" s="2">
        <v>1.3923455725739657</v>
      </c>
    </row>
    <row r="83" spans="1:4" x14ac:dyDescent="0.25">
      <c r="A83" s="1" t="s">
        <v>272</v>
      </c>
      <c r="B83" s="1" t="s">
        <v>653</v>
      </c>
      <c r="C83" s="2">
        <v>1.6090748991269381</v>
      </c>
      <c r="D83" s="2">
        <v>-2.9871273063978721</v>
      </c>
    </row>
    <row r="84" spans="1:4" x14ac:dyDescent="0.25">
      <c r="A84" s="1" t="s">
        <v>273</v>
      </c>
      <c r="B84" s="1" t="s">
        <v>654</v>
      </c>
      <c r="C84" s="2">
        <v>-1.0066183229245576</v>
      </c>
      <c r="D84" s="2">
        <v>-1.7916622265297757</v>
      </c>
    </row>
    <row r="85" spans="1:4" x14ac:dyDescent="0.25">
      <c r="A85" s="1" t="s">
        <v>274</v>
      </c>
      <c r="B85" s="1" t="s">
        <v>655</v>
      </c>
      <c r="C85" s="2">
        <v>1.8803012723148294</v>
      </c>
      <c r="D85" s="2">
        <v>-5.6824845890425637</v>
      </c>
    </row>
    <row r="86" spans="1:4" x14ac:dyDescent="0.25">
      <c r="A86" s="1" t="s">
        <v>275</v>
      </c>
      <c r="B86" s="1" t="s">
        <v>656</v>
      </c>
      <c r="C86" s="2">
        <v>-3.0591378235954969</v>
      </c>
      <c r="D86" s="2">
        <v>-6.298585229942951</v>
      </c>
    </row>
    <row r="87" spans="1:4" x14ac:dyDescent="0.25">
      <c r="A87" s="1" t="s">
        <v>276</v>
      </c>
      <c r="B87" s="1" t="s">
        <v>657</v>
      </c>
      <c r="C87" s="2">
        <v>-3.7663606872732469</v>
      </c>
      <c r="D87" s="2">
        <v>2.0172414574407878</v>
      </c>
    </row>
    <row r="88" spans="1:4" x14ac:dyDescent="0.25">
      <c r="A88" s="1" t="s">
        <v>277</v>
      </c>
      <c r="B88" s="1" t="s">
        <v>658</v>
      </c>
      <c r="C88" s="2">
        <v>-2.1410086463756977</v>
      </c>
      <c r="D88" s="2">
        <v>-1.0983810227350179</v>
      </c>
    </row>
    <row r="89" spans="1:4" x14ac:dyDescent="0.25">
      <c r="A89" s="1" t="s">
        <v>278</v>
      </c>
      <c r="B89" s="1" t="s">
        <v>659</v>
      </c>
      <c r="C89" s="2">
        <v>-8.6058527433427106</v>
      </c>
      <c r="D89" s="2">
        <v>-2.6164048049249828</v>
      </c>
    </row>
    <row r="90" spans="1:4" x14ac:dyDescent="0.25">
      <c r="A90" s="1" t="s">
        <v>279</v>
      </c>
      <c r="B90" s="1" t="s">
        <v>660</v>
      </c>
      <c r="C90" s="2">
        <v>-1.4561961580515286</v>
      </c>
      <c r="D90" s="2">
        <v>-1.7254641109102293</v>
      </c>
    </row>
    <row r="91" spans="1:4" x14ac:dyDescent="0.25">
      <c r="A91" s="1" t="s">
        <v>381</v>
      </c>
      <c r="B91" s="3" t="s">
        <v>571</v>
      </c>
      <c r="C91" s="2">
        <v>1.0027562067395508</v>
      </c>
      <c r="D91" s="2">
        <v>-9.1038165877611927</v>
      </c>
    </row>
    <row r="92" spans="1:4" x14ac:dyDescent="0.25">
      <c r="A92" s="1" t="s">
        <v>280</v>
      </c>
      <c r="B92" s="1" t="s">
        <v>661</v>
      </c>
      <c r="C92" s="2">
        <v>-2.8823068429451073</v>
      </c>
      <c r="D92" s="2">
        <v>2.2716718799464504</v>
      </c>
    </row>
    <row r="93" spans="1:4" x14ac:dyDescent="0.25">
      <c r="A93" s="1" t="s">
        <v>281</v>
      </c>
      <c r="B93" s="1" t="s">
        <v>662</v>
      </c>
      <c r="C93" s="2">
        <v>-1.0602302424136107</v>
      </c>
      <c r="D93" s="2">
        <v>-1.8576689620582887</v>
      </c>
    </row>
    <row r="94" spans="1:4" x14ac:dyDescent="0.25">
      <c r="A94" s="1" t="s">
        <v>282</v>
      </c>
      <c r="B94" s="1" t="s">
        <v>663</v>
      </c>
      <c r="C94" s="2">
        <v>1.2761960784818052</v>
      </c>
      <c r="D94" s="2">
        <v>-4.2398166262344308</v>
      </c>
    </row>
    <row r="95" spans="1:4" x14ac:dyDescent="0.25">
      <c r="A95" s="1" t="s">
        <v>283</v>
      </c>
      <c r="B95" s="1" t="s">
        <v>664</v>
      </c>
      <c r="C95" s="2">
        <v>1.5575235007342867</v>
      </c>
      <c r="D95" s="2">
        <v>-12.247801305171066</v>
      </c>
    </row>
    <row r="96" spans="1:4" x14ac:dyDescent="0.25">
      <c r="A96" s="1" t="s">
        <v>284</v>
      </c>
      <c r="B96" s="1" t="s">
        <v>665</v>
      </c>
      <c r="C96" s="2">
        <v>-1.1592792733195036</v>
      </c>
      <c r="D96" s="2">
        <v>-1.6902201323022734</v>
      </c>
    </row>
    <row r="97" spans="1:4" x14ac:dyDescent="0.25">
      <c r="A97" s="1" t="s">
        <v>285</v>
      </c>
      <c r="B97" s="1" t="s">
        <v>666</v>
      </c>
      <c r="C97" s="2">
        <v>5.1203021933763573</v>
      </c>
      <c r="D97" s="2">
        <v>-10.823363948776974</v>
      </c>
    </row>
    <row r="98" spans="1:4" x14ac:dyDescent="0.25">
      <c r="A98" s="1" t="s">
        <v>286</v>
      </c>
      <c r="B98" s="1" t="s">
        <v>667</v>
      </c>
      <c r="C98" s="2">
        <v>-2.184383403336561</v>
      </c>
      <c r="D98" s="2">
        <v>1.2838179200812383</v>
      </c>
    </row>
    <row r="99" spans="1:4" x14ac:dyDescent="0.25">
      <c r="A99" s="1" t="s">
        <v>287</v>
      </c>
      <c r="B99" s="1" t="s">
        <v>668</v>
      </c>
      <c r="C99" s="2">
        <v>3.4725803298331779</v>
      </c>
      <c r="D99" s="2">
        <v>-8.4387699530301834</v>
      </c>
    </row>
    <row r="100" spans="1:4" x14ac:dyDescent="0.25">
      <c r="A100" s="1" t="s">
        <v>288</v>
      </c>
      <c r="B100" s="1" t="s">
        <v>669</v>
      </c>
      <c r="C100" s="2">
        <v>-1.4916013085117572</v>
      </c>
      <c r="D100" s="2">
        <v>-1.1408786777019297</v>
      </c>
    </row>
    <row r="101" spans="1:4" x14ac:dyDescent="0.25">
      <c r="A101" s="1" t="s">
        <v>289</v>
      </c>
      <c r="B101" s="1" t="s">
        <v>670</v>
      </c>
      <c r="C101" s="2">
        <v>-1.4096733591225608</v>
      </c>
      <c r="D101" s="2">
        <v>-5.0591141774830533</v>
      </c>
    </row>
    <row r="102" spans="1:4" x14ac:dyDescent="0.25">
      <c r="A102" s="1" t="s">
        <v>290</v>
      </c>
      <c r="B102" s="1" t="s">
        <v>671</v>
      </c>
      <c r="C102" s="2">
        <v>2.8663836170404808</v>
      </c>
      <c r="D102" s="2">
        <v>-3.5333519125177806</v>
      </c>
    </row>
    <row r="103" spans="1:4" x14ac:dyDescent="0.25">
      <c r="A103" s="1" t="s">
        <v>291</v>
      </c>
      <c r="B103" s="1" t="s">
        <v>672</v>
      </c>
      <c r="C103" s="2">
        <v>1.2421446333363293</v>
      </c>
      <c r="D103" s="2">
        <v>-2.4411388216105476</v>
      </c>
    </row>
    <row r="104" spans="1:4" x14ac:dyDescent="0.25">
      <c r="A104" s="1" t="s">
        <v>292</v>
      </c>
      <c r="B104" s="1" t="s">
        <v>673</v>
      </c>
      <c r="C104" s="2">
        <v>4.6655054106907894</v>
      </c>
      <c r="D104" s="2">
        <v>-6.1454377852830628</v>
      </c>
    </row>
    <row r="105" spans="1:4" x14ac:dyDescent="0.25">
      <c r="A105" s="1" t="s">
        <v>293</v>
      </c>
      <c r="B105" s="1" t="s">
        <v>674</v>
      </c>
      <c r="C105" s="2">
        <v>1.091953099224392</v>
      </c>
      <c r="D105" s="2">
        <v>-5.2597470636933989</v>
      </c>
    </row>
    <row r="106" spans="1:4" x14ac:dyDescent="0.25">
      <c r="A106" s="1" t="s">
        <v>294</v>
      </c>
      <c r="B106" s="1" t="s">
        <v>675</v>
      </c>
      <c r="C106" s="2">
        <v>1.943938826055821</v>
      </c>
      <c r="D106" s="2">
        <v>-2.8137189601143335</v>
      </c>
    </row>
    <row r="107" spans="1:4" x14ac:dyDescent="0.25">
      <c r="A107" s="1" t="s">
        <v>295</v>
      </c>
      <c r="B107" s="1" t="s">
        <v>676</v>
      </c>
      <c r="C107" s="2">
        <v>1.1119066901984296</v>
      </c>
      <c r="D107" s="2">
        <v>-1.296361738754543</v>
      </c>
    </row>
    <row r="108" spans="1:4" x14ac:dyDescent="0.25">
      <c r="A108" s="1" t="s">
        <v>296</v>
      </c>
      <c r="B108" s="1" t="s">
        <v>677</v>
      </c>
      <c r="C108" s="2">
        <v>1.0508563902410923</v>
      </c>
      <c r="D108" s="2">
        <v>-2.1760079136184194</v>
      </c>
    </row>
    <row r="109" spans="1:4" x14ac:dyDescent="0.25">
      <c r="A109" s="1" t="s">
        <v>297</v>
      </c>
      <c r="B109" s="1" t="s">
        <v>678</v>
      </c>
      <c r="C109" s="2">
        <v>-1.0024015024944664</v>
      </c>
      <c r="D109" s="2">
        <v>-1.3429000796260424</v>
      </c>
    </row>
    <row r="110" spans="1:4" x14ac:dyDescent="0.25">
      <c r="A110" s="1" t="s">
        <v>298</v>
      </c>
      <c r="B110" s="1" t="s">
        <v>679</v>
      </c>
      <c r="C110" s="2">
        <v>1.2538295587996138</v>
      </c>
      <c r="D110" s="2">
        <v>-3.6674584402649582</v>
      </c>
    </row>
    <row r="111" spans="1:4" x14ac:dyDescent="0.25">
      <c r="A111" s="1" t="s">
        <v>299</v>
      </c>
      <c r="B111" s="1" t="s">
        <v>680</v>
      </c>
      <c r="C111" s="2">
        <v>2.1831336942490234</v>
      </c>
      <c r="D111" s="2">
        <v>-7.0143549272987737</v>
      </c>
    </row>
    <row r="112" spans="1:4" x14ac:dyDescent="0.25">
      <c r="A112" s="1" t="s">
        <v>300</v>
      </c>
      <c r="B112" s="1" t="s">
        <v>681</v>
      </c>
      <c r="C112" s="2">
        <v>-1.3595637086604699</v>
      </c>
      <c r="D112" s="2">
        <v>-4.9021140423758478</v>
      </c>
    </row>
    <row r="113" spans="1:4" x14ac:dyDescent="0.25">
      <c r="A113" s="1" t="s">
        <v>301</v>
      </c>
      <c r="B113" s="1" t="s">
        <v>682</v>
      </c>
      <c r="C113" s="2">
        <v>-7.2388378091051013</v>
      </c>
      <c r="D113" s="2">
        <v>-2.196489345945662</v>
      </c>
    </row>
    <row r="114" spans="1:4" x14ac:dyDescent="0.25">
      <c r="A114" s="1" t="s">
        <v>302</v>
      </c>
      <c r="B114" s="1" t="s">
        <v>683</v>
      </c>
      <c r="C114" s="2">
        <v>-4.8945097579601455</v>
      </c>
      <c r="D114" s="2">
        <v>2.9794795729601313</v>
      </c>
    </row>
    <row r="115" spans="1:4" x14ac:dyDescent="0.25">
      <c r="A115" s="1" t="s">
        <v>303</v>
      </c>
      <c r="B115" s="1" t="s">
        <v>684</v>
      </c>
      <c r="C115" s="2">
        <v>1.0146451911365124</v>
      </c>
      <c r="D115" s="2">
        <v>-1.7328671615243187</v>
      </c>
    </row>
    <row r="116" spans="1:4" x14ac:dyDescent="0.25">
      <c r="A116" s="1" t="s">
        <v>304</v>
      </c>
      <c r="B116" s="1" t="s">
        <v>685</v>
      </c>
      <c r="C116" s="2">
        <v>-1.0988880999560677</v>
      </c>
      <c r="D116" s="2">
        <v>-2.2842208175707786</v>
      </c>
    </row>
    <row r="117" spans="1:4" x14ac:dyDescent="0.25">
      <c r="A117" s="1" t="s">
        <v>305</v>
      </c>
      <c r="B117" s="1" t="s">
        <v>686</v>
      </c>
      <c r="C117" s="2">
        <v>-1.8193819491867407</v>
      </c>
      <c r="D117" s="2">
        <v>-1.2306665538423502</v>
      </c>
    </row>
    <row r="118" spans="1:4" x14ac:dyDescent="0.25">
      <c r="A118" s="1" t="s">
        <v>306</v>
      </c>
      <c r="B118" s="1" t="s">
        <v>687</v>
      </c>
      <c r="C118" s="2">
        <v>2.1347713502320635</v>
      </c>
      <c r="D118" s="2">
        <v>-2.7062193391029883</v>
      </c>
    </row>
    <row r="119" spans="1:4" x14ac:dyDescent="0.25">
      <c r="A119" s="1" t="s">
        <v>307</v>
      </c>
      <c r="B119" s="1" t="s">
        <v>688</v>
      </c>
      <c r="C119" s="2">
        <v>-1.0081423959095075</v>
      </c>
      <c r="D119" s="2">
        <v>-2.0192997846738931</v>
      </c>
    </row>
    <row r="120" spans="1:4" x14ac:dyDescent="0.25">
      <c r="A120" s="1" t="s">
        <v>308</v>
      </c>
      <c r="B120" s="1" t="s">
        <v>689</v>
      </c>
      <c r="C120" s="2">
        <v>-2.056370407765939</v>
      </c>
      <c r="D120" s="2">
        <v>-2.4185554320616158</v>
      </c>
    </row>
    <row r="121" spans="1:4" x14ac:dyDescent="0.25">
      <c r="A121" s="1" t="s">
        <v>379</v>
      </c>
      <c r="B121" s="1" t="s">
        <v>569</v>
      </c>
      <c r="C121" s="2">
        <v>-4.6063929755517234</v>
      </c>
      <c r="D121" s="2">
        <v>1.1889081179511074</v>
      </c>
    </row>
    <row r="122" spans="1:4" x14ac:dyDescent="0.25">
      <c r="A122" s="1" t="s">
        <v>309</v>
      </c>
      <c r="B122" s="1" t="s">
        <v>690</v>
      </c>
      <c r="C122" s="2">
        <v>1.9956240450641363</v>
      </c>
      <c r="D122" s="2">
        <v>-11.824398434750393</v>
      </c>
    </row>
    <row r="123" spans="1:4" x14ac:dyDescent="0.25">
      <c r="A123" s="1" t="s">
        <v>310</v>
      </c>
      <c r="B123" s="1" t="s">
        <v>691</v>
      </c>
      <c r="C123" s="2">
        <v>-2.3465131806543886</v>
      </c>
      <c r="D123" s="2">
        <v>-1.3066941802247631</v>
      </c>
    </row>
    <row r="124" spans="1:4" x14ac:dyDescent="0.25">
      <c r="A124" s="1" t="s">
        <v>311</v>
      </c>
      <c r="B124" s="1" t="s">
        <v>692</v>
      </c>
      <c r="C124" s="2">
        <v>-1.5666330440881577</v>
      </c>
      <c r="D124" s="2">
        <v>-1.9608628749653958</v>
      </c>
    </row>
    <row r="125" spans="1:4" x14ac:dyDescent="0.25">
      <c r="A125" s="1" t="s">
        <v>312</v>
      </c>
      <c r="B125" s="1" t="s">
        <v>693</v>
      </c>
      <c r="C125" s="2">
        <v>1.2363870272858415</v>
      </c>
      <c r="D125" s="2">
        <v>-2.9448268827984858</v>
      </c>
    </row>
    <row r="126" spans="1:4" x14ac:dyDescent="0.25">
      <c r="A126" s="1" t="s">
        <v>313</v>
      </c>
      <c r="B126" s="1" t="s">
        <v>694</v>
      </c>
      <c r="C126" s="2">
        <v>-1.0590462884519112</v>
      </c>
      <c r="D126" s="2">
        <v>-4.4977538350951241</v>
      </c>
    </row>
    <row r="127" spans="1:4" x14ac:dyDescent="0.25">
      <c r="A127" s="1" t="s">
        <v>380</v>
      </c>
      <c r="B127" s="3" t="s">
        <v>570</v>
      </c>
      <c r="C127" s="2">
        <v>-1.1922501801938508</v>
      </c>
      <c r="D127" s="2">
        <v>-2.2984912240329991</v>
      </c>
    </row>
    <row r="128" spans="1:4" x14ac:dyDescent="0.25">
      <c r="A128" s="1" t="s">
        <v>314</v>
      </c>
      <c r="B128" s="1" t="s">
        <v>695</v>
      </c>
      <c r="C128" s="2">
        <v>-1.2976889188769278</v>
      </c>
      <c r="D128" s="2">
        <v>-2.282652466222431</v>
      </c>
    </row>
    <row r="129" spans="1:4" x14ac:dyDescent="0.25">
      <c r="A129" s="1" t="s">
        <v>315</v>
      </c>
      <c r="B129" s="1" t="s">
        <v>696</v>
      </c>
      <c r="C129" s="2">
        <v>5.8206945064470998</v>
      </c>
      <c r="D129" s="2">
        <v>-11.509420419643996</v>
      </c>
    </row>
    <row r="130" spans="1:4" x14ac:dyDescent="0.25">
      <c r="A130" s="1" t="s">
        <v>316</v>
      </c>
      <c r="B130" s="1" t="s">
        <v>697</v>
      </c>
      <c r="C130" s="2">
        <v>-1.0039023026752307</v>
      </c>
      <c r="D130" s="2">
        <v>-1.989626892350447</v>
      </c>
    </row>
    <row r="131" spans="1:4" x14ac:dyDescent="0.25">
      <c r="A131" s="1" t="s">
        <v>317</v>
      </c>
      <c r="B131" s="1" t="s">
        <v>698</v>
      </c>
      <c r="C131" s="2">
        <v>1.8594516218492421</v>
      </c>
      <c r="D131" s="2">
        <v>-1.8386765003107517</v>
      </c>
    </row>
    <row r="132" spans="1:4" x14ac:dyDescent="0.25">
      <c r="A132" s="1" t="s">
        <v>318</v>
      </c>
      <c r="B132" s="1" t="s">
        <v>699</v>
      </c>
      <c r="C132" s="2">
        <v>-1.5953827853399603</v>
      </c>
      <c r="D132" s="2">
        <v>-2.3861766662436898</v>
      </c>
    </row>
    <row r="133" spans="1:4" x14ac:dyDescent="0.25">
      <c r="A133" s="1" t="s">
        <v>319</v>
      </c>
      <c r="B133" s="1" t="s">
        <v>700</v>
      </c>
      <c r="C133" s="2">
        <v>1.378150269495809</v>
      </c>
      <c r="D133" s="2">
        <v>-26.455101607292807</v>
      </c>
    </row>
    <row r="134" spans="1:4" x14ac:dyDescent="0.25">
      <c r="A134" s="1" t="s">
        <v>320</v>
      </c>
      <c r="B134" s="1" t="s">
        <v>701</v>
      </c>
      <c r="C134" s="2">
        <v>-1.0804606057858497</v>
      </c>
      <c r="D134" s="2">
        <v>-2.9743345541356074</v>
      </c>
    </row>
    <row r="135" spans="1:4" x14ac:dyDescent="0.25">
      <c r="A135" s="1" t="s">
        <v>321</v>
      </c>
      <c r="B135" s="1" t="s">
        <v>702</v>
      </c>
      <c r="C135" s="2">
        <v>1.6798789596894148</v>
      </c>
      <c r="D135" s="2">
        <v>-2.5750051523505637</v>
      </c>
    </row>
    <row r="136" spans="1:4" x14ac:dyDescent="0.25">
      <c r="A136" s="1" t="s">
        <v>322</v>
      </c>
      <c r="B136" s="1" t="s">
        <v>703</v>
      </c>
      <c r="C136" s="2">
        <v>-1.1460634750122127</v>
      </c>
      <c r="D136" s="2">
        <v>-4.0051317723100919</v>
      </c>
    </row>
    <row r="137" spans="1:4" x14ac:dyDescent="0.25">
      <c r="A137" s="1" t="s">
        <v>323</v>
      </c>
      <c r="B137" s="1" t="s">
        <v>704</v>
      </c>
      <c r="C137" s="2">
        <v>3.7594282494410369</v>
      </c>
      <c r="D137" s="2">
        <v>-3.9997484611007073</v>
      </c>
    </row>
    <row r="138" spans="1:4" x14ac:dyDescent="0.25">
      <c r="A138" s="1" t="s">
        <v>324</v>
      </c>
      <c r="B138" s="1" t="s">
        <v>705</v>
      </c>
      <c r="C138" s="2">
        <v>1.0715827739430386</v>
      </c>
      <c r="D138" s="2">
        <v>-4.9045043721494119</v>
      </c>
    </row>
    <row r="139" spans="1:4" x14ac:dyDescent="0.25">
      <c r="A139" s="1" t="s">
        <v>325</v>
      </c>
      <c r="B139" s="1" t="s">
        <v>706</v>
      </c>
      <c r="C139" s="2">
        <v>1.2396742919071415</v>
      </c>
      <c r="D139" s="2">
        <v>-2.2102620132817643</v>
      </c>
    </row>
    <row r="140" spans="1:4" x14ac:dyDescent="0.25">
      <c r="A140" s="1" t="s">
        <v>326</v>
      </c>
      <c r="B140" s="1" t="s">
        <v>707</v>
      </c>
      <c r="C140" s="2">
        <v>1.1374730030572879</v>
      </c>
      <c r="D140" s="2">
        <v>-1.643867222790556</v>
      </c>
    </row>
    <row r="141" spans="1:4" x14ac:dyDescent="0.25">
      <c r="A141" s="1" t="s">
        <v>327</v>
      </c>
      <c r="B141" s="1" t="s">
        <v>708</v>
      </c>
      <c r="C141" s="2">
        <v>2.1685108149559595</v>
      </c>
      <c r="D141" s="2">
        <v>-4.1701481821234481</v>
      </c>
    </row>
    <row r="142" spans="1:4" x14ac:dyDescent="0.25">
      <c r="A142" s="1" t="s">
        <v>328</v>
      </c>
      <c r="B142" s="1" t="s">
        <v>709</v>
      </c>
      <c r="C142" s="2">
        <v>6.3770422330456107</v>
      </c>
      <c r="D142" s="2">
        <v>-9.5537922875764778</v>
      </c>
    </row>
    <row r="143" spans="1:4" x14ac:dyDescent="0.25">
      <c r="A143" s="1" t="s">
        <v>329</v>
      </c>
      <c r="B143" s="1" t="s">
        <v>710</v>
      </c>
      <c r="C143" s="2">
        <v>-1.6385224316751001</v>
      </c>
      <c r="D143" s="2">
        <v>-1.8011194565438531</v>
      </c>
    </row>
    <row r="144" spans="1:4" x14ac:dyDescent="0.25">
      <c r="A144" s="1" t="s">
        <v>330</v>
      </c>
      <c r="B144" s="1" t="s">
        <v>711</v>
      </c>
      <c r="C144" s="2">
        <v>-1.2357550475748733</v>
      </c>
      <c r="D144" s="2">
        <v>-2.0209052696369949</v>
      </c>
    </row>
    <row r="145" spans="1:4" x14ac:dyDescent="0.25">
      <c r="A145" s="1" t="s">
        <v>331</v>
      </c>
      <c r="B145" s="1" t="s">
        <v>712</v>
      </c>
      <c r="C145" s="2">
        <v>-1.2187760459234607</v>
      </c>
      <c r="D145" s="2">
        <v>-3.9425675063212542</v>
      </c>
    </row>
    <row r="146" spans="1:4" x14ac:dyDescent="0.25">
      <c r="A146" s="1" t="s">
        <v>332</v>
      </c>
      <c r="B146" s="1" t="s">
        <v>713</v>
      </c>
      <c r="C146" s="2">
        <v>1.1229980582595094</v>
      </c>
      <c r="D146" s="2">
        <v>-2.3299170210109774</v>
      </c>
    </row>
    <row r="147" spans="1:4" x14ac:dyDescent="0.25">
      <c r="A147" s="1" t="s">
        <v>333</v>
      </c>
      <c r="B147" s="1" t="s">
        <v>714</v>
      </c>
      <c r="C147" s="2">
        <v>2.187848740093346</v>
      </c>
      <c r="D147" s="2">
        <v>-3.6303575188875716</v>
      </c>
    </row>
    <row r="148" spans="1:4" x14ac:dyDescent="0.25">
      <c r="A148" s="1" t="s">
        <v>334</v>
      </c>
      <c r="B148" s="1" t="s">
        <v>715</v>
      </c>
      <c r="C148" s="2">
        <v>1.002854445823598</v>
      </c>
      <c r="D148" s="2">
        <v>-2.6844501895175474</v>
      </c>
    </row>
    <row r="149" spans="1:4" x14ac:dyDescent="0.25">
      <c r="A149" s="1" t="s">
        <v>335</v>
      </c>
      <c r="B149" s="1" t="s">
        <v>716</v>
      </c>
      <c r="C149" s="2">
        <v>1.0152295520187047</v>
      </c>
      <c r="D149" s="2">
        <v>-2.2005119529675801</v>
      </c>
    </row>
    <row r="150" spans="1:4" x14ac:dyDescent="0.25">
      <c r="A150" s="1" t="s">
        <v>336</v>
      </c>
      <c r="B150" s="1" t="s">
        <v>717</v>
      </c>
      <c r="C150" s="2">
        <v>4.9869325735677128</v>
      </c>
      <c r="D150" s="2">
        <v>-43.4944203006336</v>
      </c>
    </row>
    <row r="151" spans="1:4" x14ac:dyDescent="0.25">
      <c r="A151" s="1" t="s">
        <v>337</v>
      </c>
      <c r="B151" s="1" t="s">
        <v>718</v>
      </c>
      <c r="C151" s="2">
        <v>1.1932812015254319</v>
      </c>
      <c r="D151" s="2">
        <v>-13.422533179270555</v>
      </c>
    </row>
    <row r="152" spans="1:4" x14ac:dyDescent="0.25">
      <c r="A152" s="1" t="s">
        <v>338</v>
      </c>
      <c r="B152" s="1" t="s">
        <v>719</v>
      </c>
      <c r="C152" s="2">
        <v>-1.5908182120656955</v>
      </c>
      <c r="D152" s="2">
        <v>-1.0260087185340983</v>
      </c>
    </row>
    <row r="153" spans="1:4" x14ac:dyDescent="0.25">
      <c r="A153" s="1" t="s">
        <v>382</v>
      </c>
      <c r="B153" s="3" t="s">
        <v>572</v>
      </c>
      <c r="C153" s="2">
        <v>1.0985214396707135</v>
      </c>
      <c r="D153" s="2">
        <v>-4.2726182692735328</v>
      </c>
    </row>
    <row r="154" spans="1:4" x14ac:dyDescent="0.25">
      <c r="A154" s="1" t="s">
        <v>339</v>
      </c>
      <c r="B154" s="1" t="s">
        <v>720</v>
      </c>
      <c r="C154" s="2">
        <v>-8.6244462344494668</v>
      </c>
      <c r="D154" s="2">
        <v>1.6642598608363581</v>
      </c>
    </row>
    <row r="155" spans="1:4" x14ac:dyDescent="0.25">
      <c r="A155" s="1" t="s">
        <v>340</v>
      </c>
      <c r="B155" s="1" t="s">
        <v>721</v>
      </c>
      <c r="C155" s="2">
        <v>1.9331309468375646</v>
      </c>
      <c r="D155" s="2">
        <v>-2.7885604077728141</v>
      </c>
    </row>
    <row r="156" spans="1:4" x14ac:dyDescent="0.25">
      <c r="A156" s="1" t="s">
        <v>341</v>
      </c>
      <c r="B156" s="1" t="s">
        <v>722</v>
      </c>
      <c r="C156" s="2">
        <v>-4.0141653487884907</v>
      </c>
      <c r="D156" s="2">
        <v>1.276436955189201</v>
      </c>
    </row>
    <row r="157" spans="1:4" x14ac:dyDescent="0.25">
      <c r="A157" s="1" t="s">
        <v>342</v>
      </c>
      <c r="B157" s="1" t="s">
        <v>723</v>
      </c>
      <c r="C157" s="2">
        <v>-1.0951485084753825</v>
      </c>
      <c r="D157" s="2">
        <v>-1.2257062720258294</v>
      </c>
    </row>
    <row r="158" spans="1:4" x14ac:dyDescent="0.25">
      <c r="A158" s="1" t="s">
        <v>343</v>
      </c>
      <c r="B158" s="1" t="s">
        <v>724</v>
      </c>
      <c r="C158" s="2">
        <v>-3.4086345758043346</v>
      </c>
      <c r="D158" s="2">
        <v>1.8343340038867753</v>
      </c>
    </row>
    <row r="159" spans="1:4" x14ac:dyDescent="0.25">
      <c r="A159" s="1" t="s">
        <v>344</v>
      </c>
      <c r="B159" s="1" t="s">
        <v>725</v>
      </c>
      <c r="C159" s="2">
        <v>-1.1212931617768487</v>
      </c>
      <c r="D159" s="2">
        <v>-8.9614670389803948</v>
      </c>
    </row>
    <row r="160" spans="1:4" x14ac:dyDescent="0.25">
      <c r="A160" s="1" t="s">
        <v>345</v>
      </c>
      <c r="B160" s="1" t="s">
        <v>726</v>
      </c>
      <c r="C160" s="2">
        <v>-3.6745597379530595</v>
      </c>
      <c r="D160" s="2">
        <v>1.8347914645957319</v>
      </c>
    </row>
    <row r="161" spans="1:4" x14ac:dyDescent="0.25">
      <c r="A161" s="1" t="s">
        <v>346</v>
      </c>
      <c r="B161" s="1" t="s">
        <v>727</v>
      </c>
      <c r="C161" s="2">
        <v>-1.1307286138047901</v>
      </c>
      <c r="D161" s="2">
        <v>-2.6303493286661306</v>
      </c>
    </row>
    <row r="162" spans="1:4" x14ac:dyDescent="0.25">
      <c r="A162" s="1" t="s">
        <v>347</v>
      </c>
      <c r="B162" s="1" t="s">
        <v>728</v>
      </c>
      <c r="C162" s="2">
        <v>-1.2696781454547736</v>
      </c>
      <c r="D162" s="2">
        <v>-1.8297453755483857</v>
      </c>
    </row>
    <row r="163" spans="1:4" x14ac:dyDescent="0.25">
      <c r="A163" s="1" t="s">
        <v>348</v>
      </c>
      <c r="B163" s="1" t="s">
        <v>729</v>
      </c>
      <c r="C163" s="2">
        <v>1.2107440476080291</v>
      </c>
      <c r="D163" s="2">
        <v>-2.4739365681160925</v>
      </c>
    </row>
    <row r="164" spans="1:4" x14ac:dyDescent="0.25">
      <c r="A164" s="1" t="s">
        <v>349</v>
      </c>
      <c r="B164" s="1" t="s">
        <v>730</v>
      </c>
      <c r="C164" s="2">
        <v>1.0128069181204598</v>
      </c>
      <c r="D164" s="2">
        <v>-3.252028863886494</v>
      </c>
    </row>
    <row r="165" spans="1:4" x14ac:dyDescent="0.25">
      <c r="A165" s="1" t="s">
        <v>350</v>
      </c>
      <c r="B165" s="1" t="s">
        <v>731</v>
      </c>
      <c r="C165" s="2">
        <v>-1.2248116399964499</v>
      </c>
      <c r="D165" s="2">
        <v>-2.1945857180340194</v>
      </c>
    </row>
    <row r="166" spans="1:4" x14ac:dyDescent="0.25">
      <c r="A166" s="1" t="s">
        <v>351</v>
      </c>
      <c r="B166" s="1" t="s">
        <v>732</v>
      </c>
      <c r="C166" s="2">
        <v>-1.1963117796904532</v>
      </c>
      <c r="D166" s="2">
        <v>-5.0587414983838084</v>
      </c>
    </row>
    <row r="167" spans="1:4" x14ac:dyDescent="0.25">
      <c r="A167" s="1" t="s">
        <v>352</v>
      </c>
      <c r="B167" s="1" t="s">
        <v>733</v>
      </c>
      <c r="C167" s="2">
        <v>-1.4350780257155564</v>
      </c>
      <c r="D167" s="2">
        <v>-1.4361380969956279</v>
      </c>
    </row>
    <row r="168" spans="1:4" x14ac:dyDescent="0.25">
      <c r="A168" s="1" t="s">
        <v>353</v>
      </c>
      <c r="B168" s="1" t="s">
        <v>734</v>
      </c>
      <c r="C168" s="2">
        <v>5.1630735949327624</v>
      </c>
      <c r="D168" s="2">
        <v>-6.1106691177005388</v>
      </c>
    </row>
    <row r="169" spans="1:4" x14ac:dyDescent="0.25">
      <c r="A169" s="1" t="s">
        <v>354</v>
      </c>
      <c r="B169" s="1" t="s">
        <v>735</v>
      </c>
      <c r="C169" s="2">
        <v>-1.9197991415776463</v>
      </c>
      <c r="D169" s="2">
        <v>-1.0289297597813092</v>
      </c>
    </row>
    <row r="170" spans="1:4" x14ac:dyDescent="0.25">
      <c r="A170" s="1" t="s">
        <v>355</v>
      </c>
      <c r="B170" s="1" t="s">
        <v>736</v>
      </c>
      <c r="C170" s="2">
        <v>1.8041809130976247</v>
      </c>
      <c r="D170" s="2">
        <v>-2.06578045431218</v>
      </c>
    </row>
    <row r="171" spans="1:4" x14ac:dyDescent="0.25">
      <c r="A171" s="1" t="s">
        <v>356</v>
      </c>
      <c r="B171" s="1" t="s">
        <v>737</v>
      </c>
      <c r="C171" s="2">
        <v>-1.0392370433549121</v>
      </c>
      <c r="D171" s="2">
        <v>-10.461251051180369</v>
      </c>
    </row>
    <row r="172" spans="1:4" x14ac:dyDescent="0.25">
      <c r="A172" s="1" t="s">
        <v>357</v>
      </c>
      <c r="B172" s="1" t="s">
        <v>738</v>
      </c>
      <c r="C172" s="2">
        <v>-1.0100289808099379</v>
      </c>
      <c r="D172" s="2">
        <v>-3.013791806556315</v>
      </c>
    </row>
    <row r="173" spans="1:4" x14ac:dyDescent="0.25">
      <c r="A173" s="1" t="s">
        <v>358</v>
      </c>
      <c r="B173" s="1" t="s">
        <v>739</v>
      </c>
      <c r="C173" s="2">
        <v>-1.9165447486411398</v>
      </c>
      <c r="D173" s="2">
        <v>-1.0258167351172742</v>
      </c>
    </row>
    <row r="174" spans="1:4" x14ac:dyDescent="0.25">
      <c r="A174" s="1" t="s">
        <v>359</v>
      </c>
      <c r="B174" s="1" t="s">
        <v>740</v>
      </c>
      <c r="C174" s="2">
        <v>1.0002248730605847</v>
      </c>
      <c r="D174" s="2">
        <v>-986.73723284674406</v>
      </c>
    </row>
    <row r="175" spans="1:4" x14ac:dyDescent="0.25">
      <c r="A175" s="1" t="s">
        <v>360</v>
      </c>
      <c r="B175" s="1" t="s">
        <v>741</v>
      </c>
      <c r="C175" s="2">
        <v>-1.7374763552869394</v>
      </c>
      <c r="D175" s="2">
        <v>1.1191873291962711</v>
      </c>
    </row>
    <row r="176" spans="1:4" x14ac:dyDescent="0.25">
      <c r="A176" s="1" t="s">
        <v>361</v>
      </c>
      <c r="B176" s="1" t="s">
        <v>742</v>
      </c>
      <c r="C176" s="2">
        <v>-1.0011835048536692</v>
      </c>
      <c r="D176" s="2">
        <v>1.2851272398005011</v>
      </c>
    </row>
    <row r="177" spans="1:4" x14ac:dyDescent="0.25">
      <c r="A177" s="1" t="s">
        <v>362</v>
      </c>
      <c r="B177" s="1" t="s">
        <v>743</v>
      </c>
      <c r="C177" s="2">
        <v>-1.8370100573419974</v>
      </c>
      <c r="D177" s="2">
        <v>-1.1142229780177522</v>
      </c>
    </row>
    <row r="178" spans="1:4" x14ac:dyDescent="0.25">
      <c r="A178" s="1" t="s">
        <v>363</v>
      </c>
      <c r="B178" s="1" t="s">
        <v>744</v>
      </c>
      <c r="C178" s="2">
        <v>-1.0467986614157796</v>
      </c>
      <c r="D178" s="2">
        <v>-1.6519119208481883</v>
      </c>
    </row>
    <row r="179" spans="1:4" x14ac:dyDescent="0.25">
      <c r="A179" s="1" t="s">
        <v>364</v>
      </c>
      <c r="B179" s="1" t="s">
        <v>745</v>
      </c>
      <c r="C179" s="2">
        <v>-4.8978882144265583</v>
      </c>
      <c r="D179" s="2">
        <v>1.4981391877992194</v>
      </c>
    </row>
    <row r="180" spans="1:4" x14ac:dyDescent="0.25">
      <c r="A180" s="1" t="s">
        <v>365</v>
      </c>
      <c r="B180" s="1" t="s">
        <v>746</v>
      </c>
      <c r="C180" s="2">
        <v>-2.0310350026551611</v>
      </c>
      <c r="D180" s="2">
        <v>1.1355204327123978</v>
      </c>
    </row>
    <row r="181" spans="1:4" x14ac:dyDescent="0.25">
      <c r="A181" s="1" t="s">
        <v>366</v>
      </c>
      <c r="B181" s="1" t="s">
        <v>747</v>
      </c>
      <c r="C181" s="2">
        <v>1.0911576212094967</v>
      </c>
      <c r="D181" s="2">
        <v>-2.289807196889694</v>
      </c>
    </row>
    <row r="182" spans="1:4" x14ac:dyDescent="0.25">
      <c r="A182" s="1" t="s">
        <v>367</v>
      </c>
      <c r="B182" s="1" t="s">
        <v>748</v>
      </c>
      <c r="C182" s="2">
        <v>12.279429245324238</v>
      </c>
      <c r="D182" s="2">
        <v>-114.31171738825982</v>
      </c>
    </row>
    <row r="183" spans="1:4" x14ac:dyDescent="0.25">
      <c r="A183" s="1" t="s">
        <v>368</v>
      </c>
      <c r="B183" s="1" t="s">
        <v>749</v>
      </c>
      <c r="C183" s="2">
        <v>1.2922498817096892</v>
      </c>
      <c r="D183" s="2">
        <v>-2.6501283522884123</v>
      </c>
    </row>
    <row r="184" spans="1:4" x14ac:dyDescent="0.25">
      <c r="A184" s="1" t="s">
        <v>369</v>
      </c>
      <c r="B184" s="1" t="s">
        <v>750</v>
      </c>
      <c r="C184" s="2">
        <v>1.933397571104486</v>
      </c>
      <c r="D184" s="2">
        <v>-5.4209535483895293</v>
      </c>
    </row>
    <row r="185" spans="1:4" x14ac:dyDescent="0.25">
      <c r="A185" s="1" t="s">
        <v>370</v>
      </c>
      <c r="B185" s="1" t="s">
        <v>751</v>
      </c>
      <c r="C185" s="2">
        <v>1.6666900778990348</v>
      </c>
      <c r="D185" s="2">
        <v>-2.86112412830825</v>
      </c>
    </row>
    <row r="186" spans="1:4" x14ac:dyDescent="0.25">
      <c r="A186" s="1" t="s">
        <v>371</v>
      </c>
      <c r="B186" s="1" t="s">
        <v>752</v>
      </c>
      <c r="C186" s="2">
        <v>2.4343603904122251</v>
      </c>
      <c r="D186" s="2">
        <v>-4.8321827658827612</v>
      </c>
    </row>
    <row r="187" spans="1:4" x14ac:dyDescent="0.25">
      <c r="A187" s="1" t="s">
        <v>372</v>
      </c>
      <c r="B187" s="1" t="s">
        <v>753</v>
      </c>
      <c r="C187" s="2">
        <v>1.1217044476926026</v>
      </c>
      <c r="D187" s="2">
        <v>-1.7895112099228376</v>
      </c>
    </row>
    <row r="188" spans="1:4" x14ac:dyDescent="0.25">
      <c r="A188" s="1" t="s">
        <v>373</v>
      </c>
      <c r="B188" s="1" t="s">
        <v>754</v>
      </c>
      <c r="C188" s="2">
        <v>1.6632032121490377</v>
      </c>
      <c r="D188" s="2">
        <v>-1.7393851558278011</v>
      </c>
    </row>
    <row r="189" spans="1:4" x14ac:dyDescent="0.25">
      <c r="A189" s="1" t="s">
        <v>374</v>
      </c>
      <c r="B189" s="1" t="s">
        <v>755</v>
      </c>
      <c r="C189" s="2">
        <v>-2.0937741851662865</v>
      </c>
      <c r="D189" s="2">
        <v>1.3983119211858543</v>
      </c>
    </row>
    <row r="190" spans="1:4" x14ac:dyDescent="0.25">
      <c r="A190" s="1" t="s">
        <v>375</v>
      </c>
      <c r="B190" s="1" t="s">
        <v>756</v>
      </c>
      <c r="C190" s="2">
        <v>4.3457314025086662</v>
      </c>
      <c r="D190" s="2">
        <v>-7.5470856966186677</v>
      </c>
    </row>
    <row r="191" spans="1:4" x14ac:dyDescent="0.25">
      <c r="A191" s="1" t="s">
        <v>376</v>
      </c>
      <c r="B191" s="1" t="s">
        <v>757</v>
      </c>
      <c r="C191" s="2">
        <v>-2.0704934867908746</v>
      </c>
      <c r="D191" s="2">
        <v>1.4480537389528898</v>
      </c>
    </row>
    <row r="192" spans="1:4" x14ac:dyDescent="0.25">
      <c r="A192" s="1" t="s">
        <v>377</v>
      </c>
      <c r="B192" s="1" t="s">
        <v>758</v>
      </c>
      <c r="C192" s="2">
        <v>2.9139843158036309</v>
      </c>
      <c r="D192" s="2">
        <v>-3.4651630997439207</v>
      </c>
    </row>
  </sheetData>
  <sortState xmlns:xlrd2="http://schemas.microsoft.com/office/spreadsheetml/2017/richdata2" ref="A2:B192">
    <sortCondition ref="A2:A192"/>
  </sortState>
  <conditionalFormatting sqref="A2:A1048576">
    <cfRule type="duplicateValues" dxfId="2" priority="2"/>
  </conditionalFormatting>
  <conditionalFormatting sqref="A1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E6231-FFE8-4CD5-93CE-2EC7D04239FE}">
  <dimension ref="A1:D112"/>
  <sheetViews>
    <sheetView workbookViewId="0">
      <selection activeCell="B12" sqref="B12"/>
    </sheetView>
  </sheetViews>
  <sheetFormatPr defaultRowHeight="14.25" x14ac:dyDescent="0.2"/>
  <cols>
    <col min="1" max="1" width="15" style="1" customWidth="1"/>
    <col min="2" max="2" width="80.140625" style="1" customWidth="1"/>
    <col min="3" max="4" width="13.140625" style="1" customWidth="1"/>
    <col min="5" max="16384" width="9.140625" style="1"/>
  </cols>
  <sheetData>
    <row r="1" spans="1:4" ht="15" x14ac:dyDescent="0.25">
      <c r="A1" s="4" t="s">
        <v>981</v>
      </c>
      <c r="B1" s="4" t="s">
        <v>0</v>
      </c>
      <c r="C1" s="4" t="s">
        <v>983</v>
      </c>
      <c r="D1" s="4" t="s">
        <v>982</v>
      </c>
    </row>
    <row r="2" spans="1:4" x14ac:dyDescent="0.2">
      <c r="A2" s="1" t="s">
        <v>759</v>
      </c>
      <c r="B2" s="1" t="s">
        <v>870</v>
      </c>
      <c r="C2" s="2">
        <v>2.3794291568882131</v>
      </c>
      <c r="D2" s="2">
        <v>-1.3495823985292459</v>
      </c>
    </row>
    <row r="3" spans="1:4" x14ac:dyDescent="0.2">
      <c r="A3" s="1" t="s">
        <v>760</v>
      </c>
      <c r="B3" s="1" t="s">
        <v>871</v>
      </c>
      <c r="C3" s="2">
        <v>4.1937369404101563</v>
      </c>
      <c r="D3" s="2">
        <v>-4.0883007576203507</v>
      </c>
    </row>
    <row r="4" spans="1:4" x14ac:dyDescent="0.2">
      <c r="A4" s="1" t="s">
        <v>761</v>
      </c>
      <c r="B4" s="1" t="s">
        <v>872</v>
      </c>
      <c r="C4" s="2">
        <v>-4.2766559177994754</v>
      </c>
      <c r="D4" s="2">
        <v>2.3572027787489409</v>
      </c>
    </row>
    <row r="5" spans="1:4" x14ac:dyDescent="0.2">
      <c r="A5" s="1" t="s">
        <v>762</v>
      </c>
      <c r="B5" s="1" t="s">
        <v>873</v>
      </c>
      <c r="C5" s="2">
        <v>2.2756318752056766</v>
      </c>
      <c r="D5" s="2">
        <v>-3.9661413359557032</v>
      </c>
    </row>
    <row r="6" spans="1:4" x14ac:dyDescent="0.2">
      <c r="A6" s="1" t="s">
        <v>763</v>
      </c>
      <c r="B6" s="1" t="s">
        <v>874</v>
      </c>
      <c r="C6" s="2">
        <v>2.0858913326708697</v>
      </c>
      <c r="D6" s="2">
        <v>-1.6541980024083585</v>
      </c>
    </row>
    <row r="7" spans="1:4" x14ac:dyDescent="0.2">
      <c r="A7" s="1" t="s">
        <v>764</v>
      </c>
      <c r="B7" s="1" t="s">
        <v>875</v>
      </c>
      <c r="C7" s="2">
        <v>1.6641133958757404</v>
      </c>
      <c r="D7" s="2">
        <v>-1.2309021801443969</v>
      </c>
    </row>
    <row r="8" spans="1:4" x14ac:dyDescent="0.2">
      <c r="A8" s="1" t="s">
        <v>765</v>
      </c>
      <c r="B8" s="1" t="s">
        <v>876</v>
      </c>
      <c r="C8" s="2">
        <v>1.0842923994970599</v>
      </c>
      <c r="D8" s="2">
        <v>1.8489540493704324</v>
      </c>
    </row>
    <row r="9" spans="1:4" x14ac:dyDescent="0.2">
      <c r="A9" s="1" t="s">
        <v>766</v>
      </c>
      <c r="B9" s="1" t="s">
        <v>877</v>
      </c>
      <c r="C9" s="2">
        <v>-1.926608939886584</v>
      </c>
      <c r="D9" s="2">
        <v>2.2253030751857215</v>
      </c>
    </row>
    <row r="10" spans="1:4" x14ac:dyDescent="0.2">
      <c r="A10" s="1" t="s">
        <v>767</v>
      </c>
      <c r="B10" s="1" t="s">
        <v>878</v>
      </c>
      <c r="C10" s="2">
        <v>2.5499634324697134</v>
      </c>
      <c r="D10" s="2">
        <v>-1.9301459343794714</v>
      </c>
    </row>
    <row r="11" spans="1:4" x14ac:dyDescent="0.2">
      <c r="A11" s="1" t="s">
        <v>768</v>
      </c>
      <c r="B11" s="1" t="s">
        <v>879</v>
      </c>
      <c r="C11" s="2">
        <v>1.9158374772934228</v>
      </c>
      <c r="D11" s="2">
        <v>2.7066612877982004</v>
      </c>
    </row>
    <row r="12" spans="1:4" x14ac:dyDescent="0.2">
      <c r="A12" s="1" t="s">
        <v>769</v>
      </c>
      <c r="B12" s="1" t="s">
        <v>880</v>
      </c>
      <c r="C12" s="2">
        <v>2.3758298412043048</v>
      </c>
      <c r="D12" s="2">
        <v>-1.7936286024600239</v>
      </c>
    </row>
    <row r="13" spans="1:4" x14ac:dyDescent="0.2">
      <c r="A13" s="1" t="s">
        <v>770</v>
      </c>
      <c r="B13" s="1" t="s">
        <v>881</v>
      </c>
      <c r="C13" s="2">
        <v>-1.1998827929645783</v>
      </c>
      <c r="D13" s="2">
        <v>5.7310654311885942</v>
      </c>
    </row>
    <row r="14" spans="1:4" x14ac:dyDescent="0.2">
      <c r="A14" s="1" t="s">
        <v>771</v>
      </c>
      <c r="B14" s="1" t="s">
        <v>882</v>
      </c>
      <c r="C14" s="2">
        <v>3.4435067312569596</v>
      </c>
      <c r="D14" s="2">
        <v>-2.1680450661930979</v>
      </c>
    </row>
    <row r="15" spans="1:4" x14ac:dyDescent="0.2">
      <c r="A15" s="1" t="s">
        <v>772</v>
      </c>
      <c r="B15" s="1" t="s">
        <v>883</v>
      </c>
      <c r="C15" s="2">
        <v>1.3171067749449934</v>
      </c>
      <c r="D15" s="2">
        <v>13.921035018294649</v>
      </c>
    </row>
    <row r="16" spans="1:4" x14ac:dyDescent="0.2">
      <c r="A16" s="1" t="s">
        <v>773</v>
      </c>
      <c r="B16" s="1" t="s">
        <v>884</v>
      </c>
      <c r="C16" s="2">
        <v>1.1868236358305511</v>
      </c>
      <c r="D16" s="2">
        <v>4.2568182760848385</v>
      </c>
    </row>
    <row r="17" spans="1:4" x14ac:dyDescent="0.2">
      <c r="A17" s="1" t="s">
        <v>774</v>
      </c>
      <c r="B17" s="1" t="s">
        <v>885</v>
      </c>
      <c r="C17" s="2">
        <v>1.0731003084769706</v>
      </c>
      <c r="D17" s="2">
        <v>1.7008653538606309</v>
      </c>
    </row>
    <row r="18" spans="1:4" x14ac:dyDescent="0.2">
      <c r="A18" s="1" t="s">
        <v>775</v>
      </c>
      <c r="B18" s="1" t="s">
        <v>886</v>
      </c>
      <c r="C18" s="2">
        <v>1.9714669556758218</v>
      </c>
      <c r="D18" s="2">
        <v>12.333088170785643</v>
      </c>
    </row>
    <row r="19" spans="1:4" x14ac:dyDescent="0.2">
      <c r="A19" s="1" t="s">
        <v>776</v>
      </c>
      <c r="B19" s="1" t="s">
        <v>887</v>
      </c>
      <c r="C19" s="2">
        <v>3.9827063009339927</v>
      </c>
      <c r="D19" s="2">
        <v>-6.0542028440832683</v>
      </c>
    </row>
    <row r="20" spans="1:4" x14ac:dyDescent="0.2">
      <c r="A20" s="1" t="s">
        <v>777</v>
      </c>
      <c r="B20" s="1" t="s">
        <v>888</v>
      </c>
      <c r="C20" s="2">
        <v>5.8827973077887155</v>
      </c>
      <c r="D20" s="2">
        <v>-3.8037615413597297</v>
      </c>
    </row>
    <row r="21" spans="1:4" x14ac:dyDescent="0.2">
      <c r="A21" s="1" t="s">
        <v>778</v>
      </c>
      <c r="B21" s="1" t="s">
        <v>889</v>
      </c>
      <c r="C21" s="2">
        <v>22.258786123877552</v>
      </c>
      <c r="D21" s="2">
        <v>-7.5730040451604177</v>
      </c>
    </row>
    <row r="22" spans="1:4" x14ac:dyDescent="0.2">
      <c r="A22" s="1" t="s">
        <v>779</v>
      </c>
      <c r="B22" s="1" t="s">
        <v>890</v>
      </c>
      <c r="C22" s="2">
        <v>2.2623717224161735</v>
      </c>
      <c r="D22" s="2">
        <v>1.1598921935841231</v>
      </c>
    </row>
    <row r="23" spans="1:4" x14ac:dyDescent="0.2">
      <c r="A23" s="1" t="s">
        <v>780</v>
      </c>
      <c r="B23" s="1" t="s">
        <v>891</v>
      </c>
      <c r="C23" s="2">
        <v>4.9104929686663219</v>
      </c>
      <c r="D23" s="2">
        <v>-1.8293122367836891</v>
      </c>
    </row>
    <row r="24" spans="1:4" x14ac:dyDescent="0.2">
      <c r="A24" s="1" t="s">
        <v>781</v>
      </c>
      <c r="B24" s="1" t="s">
        <v>892</v>
      </c>
      <c r="C24" s="2">
        <v>1.5135283208915071</v>
      </c>
      <c r="D24" s="2">
        <v>2.7678344363842453</v>
      </c>
    </row>
    <row r="25" spans="1:4" x14ac:dyDescent="0.2">
      <c r="A25" s="1" t="s">
        <v>782</v>
      </c>
      <c r="B25" s="1" t="s">
        <v>893</v>
      </c>
      <c r="C25" s="2">
        <v>-1.2764608173537504</v>
      </c>
      <c r="D25" s="2">
        <v>2.8362500650772642</v>
      </c>
    </row>
    <row r="26" spans="1:4" x14ac:dyDescent="0.2">
      <c r="A26" s="1" t="s">
        <v>783</v>
      </c>
      <c r="B26" s="1" t="s">
        <v>894</v>
      </c>
      <c r="C26" s="2">
        <v>1.2448763031345493</v>
      </c>
      <c r="D26" s="2">
        <v>1.2311120647212765</v>
      </c>
    </row>
    <row r="27" spans="1:4" x14ac:dyDescent="0.2">
      <c r="A27" s="1" t="s">
        <v>784</v>
      </c>
      <c r="B27" s="1" t="s">
        <v>895</v>
      </c>
      <c r="C27" s="2">
        <v>3.5744676526466534</v>
      </c>
      <c r="D27" s="2">
        <v>-2.1125276128704717</v>
      </c>
    </row>
    <row r="28" spans="1:4" x14ac:dyDescent="0.2">
      <c r="A28" s="1" t="s">
        <v>785</v>
      </c>
      <c r="B28" s="1" t="s">
        <v>896</v>
      </c>
      <c r="C28" s="2">
        <v>3.2613935164627903</v>
      </c>
      <c r="D28" s="2">
        <v>-3.5455642769970579</v>
      </c>
    </row>
    <row r="29" spans="1:4" x14ac:dyDescent="0.2">
      <c r="A29" s="1" t="s">
        <v>786</v>
      </c>
      <c r="B29" s="1" t="s">
        <v>897</v>
      </c>
      <c r="C29" s="2">
        <v>3.4586518716752721</v>
      </c>
      <c r="D29" s="2">
        <v>-2.75247471242111</v>
      </c>
    </row>
    <row r="30" spans="1:4" x14ac:dyDescent="0.2">
      <c r="A30" s="1" t="s">
        <v>787</v>
      </c>
      <c r="B30" s="1" t="s">
        <v>898</v>
      </c>
      <c r="C30" s="2">
        <v>10.998824392549066</v>
      </c>
      <c r="D30" s="2">
        <v>-8.0728423170182815</v>
      </c>
    </row>
    <row r="31" spans="1:4" x14ac:dyDescent="0.2">
      <c r="A31" s="1" t="s">
        <v>788</v>
      </c>
      <c r="B31" s="1" t="s">
        <v>899</v>
      </c>
      <c r="C31" s="2">
        <v>2.7230297475900063</v>
      </c>
      <c r="D31" s="2">
        <v>1.1981571264133297</v>
      </c>
    </row>
    <row r="32" spans="1:4" x14ac:dyDescent="0.2">
      <c r="A32" s="1" t="s">
        <v>789</v>
      </c>
      <c r="B32" s="1" t="s">
        <v>900</v>
      </c>
      <c r="C32" s="2">
        <v>1.8018370765637008</v>
      </c>
      <c r="D32" s="2">
        <v>-2.4191131792424714</v>
      </c>
    </row>
    <row r="33" spans="1:4" x14ac:dyDescent="0.2">
      <c r="A33" s="1" t="s">
        <v>790</v>
      </c>
      <c r="B33" s="1" t="s">
        <v>901</v>
      </c>
      <c r="C33" s="2">
        <v>1.7409532002539028</v>
      </c>
      <c r="D33" s="2">
        <v>-1.3195130823108647</v>
      </c>
    </row>
    <row r="34" spans="1:4" x14ac:dyDescent="0.2">
      <c r="A34" s="1" t="s">
        <v>791</v>
      </c>
      <c r="B34" s="1" t="s">
        <v>902</v>
      </c>
      <c r="C34" s="2">
        <v>1.4507897244326613</v>
      </c>
      <c r="D34" s="2">
        <v>1.5212167504511567</v>
      </c>
    </row>
    <row r="35" spans="1:4" x14ac:dyDescent="0.2">
      <c r="A35" s="1" t="s">
        <v>792</v>
      </c>
      <c r="B35" s="1" t="s">
        <v>903</v>
      </c>
      <c r="C35" s="2">
        <v>1.2379091819831451</v>
      </c>
      <c r="D35" s="2">
        <v>2.3765811176625697</v>
      </c>
    </row>
    <row r="36" spans="1:4" x14ac:dyDescent="0.2">
      <c r="A36" s="1" t="s">
        <v>793</v>
      </c>
      <c r="B36" s="1" t="s">
        <v>904</v>
      </c>
      <c r="C36" s="2">
        <v>1.0496572667204165</v>
      </c>
      <c r="D36" s="2">
        <v>1.7742455677383124</v>
      </c>
    </row>
    <row r="37" spans="1:4" x14ac:dyDescent="0.2">
      <c r="A37" s="1" t="s">
        <v>794</v>
      </c>
      <c r="B37" s="1" t="s">
        <v>905</v>
      </c>
      <c r="C37" s="2">
        <v>-1.1201144132197272</v>
      </c>
      <c r="D37" s="2">
        <v>3.0581707462685643</v>
      </c>
    </row>
    <row r="38" spans="1:4" x14ac:dyDescent="0.2">
      <c r="A38" s="1" t="s">
        <v>795</v>
      </c>
      <c r="B38" s="1" t="s">
        <v>906</v>
      </c>
      <c r="C38" s="2">
        <v>1.7019640856324472</v>
      </c>
      <c r="D38" s="2">
        <v>-1.4571543595428378</v>
      </c>
    </row>
    <row r="39" spans="1:4" x14ac:dyDescent="0.2">
      <c r="A39" s="1" t="s">
        <v>796</v>
      </c>
      <c r="B39" s="1" t="s">
        <v>907</v>
      </c>
      <c r="C39" s="2">
        <v>13.825217883726797</v>
      </c>
      <c r="D39" s="2">
        <v>-1.8621993755450654</v>
      </c>
    </row>
    <row r="40" spans="1:4" x14ac:dyDescent="0.2">
      <c r="A40" s="1" t="s">
        <v>797</v>
      </c>
      <c r="B40" s="1" t="s">
        <v>908</v>
      </c>
      <c r="C40" s="2">
        <v>-1.0586103437185317</v>
      </c>
      <c r="D40" s="2">
        <v>2.4956394928484129</v>
      </c>
    </row>
    <row r="41" spans="1:4" x14ac:dyDescent="0.2">
      <c r="A41" s="1" t="s">
        <v>798</v>
      </c>
      <c r="B41" s="1" t="s">
        <v>980</v>
      </c>
      <c r="C41" s="2">
        <v>-1.0201590414861448</v>
      </c>
      <c r="D41" s="2">
        <v>1.5212080994871799</v>
      </c>
    </row>
    <row r="42" spans="1:4" x14ac:dyDescent="0.2">
      <c r="A42" s="1" t="s">
        <v>799</v>
      </c>
      <c r="B42" s="1" t="s">
        <v>909</v>
      </c>
      <c r="C42" s="2">
        <v>1.14811358331449</v>
      </c>
      <c r="D42" s="2">
        <v>2.3646561976423124</v>
      </c>
    </row>
    <row r="43" spans="1:4" x14ac:dyDescent="0.2">
      <c r="A43" s="1" t="s">
        <v>800</v>
      </c>
      <c r="B43" s="1" t="s">
        <v>910</v>
      </c>
      <c r="C43" s="2">
        <v>2.4654127451247501</v>
      </c>
      <c r="D43" s="2">
        <v>-2.1662455835509022</v>
      </c>
    </row>
    <row r="44" spans="1:4" x14ac:dyDescent="0.2">
      <c r="A44" s="1" t="s">
        <v>801</v>
      </c>
      <c r="B44" s="1" t="s">
        <v>911</v>
      </c>
      <c r="C44" s="2">
        <v>-1.6027475692035245</v>
      </c>
      <c r="D44" s="2">
        <v>2.8647899738693359</v>
      </c>
    </row>
    <row r="45" spans="1:4" x14ac:dyDescent="0.2">
      <c r="A45" s="1" t="s">
        <v>802</v>
      </c>
      <c r="B45" s="1" t="s">
        <v>912</v>
      </c>
      <c r="C45" s="2">
        <v>2.8841201506563339</v>
      </c>
      <c r="D45" s="2">
        <v>-3.8521164205231915</v>
      </c>
    </row>
    <row r="46" spans="1:4" x14ac:dyDescent="0.2">
      <c r="A46" s="1" t="s">
        <v>803</v>
      </c>
      <c r="B46" s="1" t="s">
        <v>913</v>
      </c>
      <c r="C46" s="2">
        <v>2.04430888457183</v>
      </c>
      <c r="D46" s="2">
        <v>-2.3681564165320417</v>
      </c>
    </row>
    <row r="47" spans="1:4" x14ac:dyDescent="0.2">
      <c r="A47" s="1" t="s">
        <v>804</v>
      </c>
      <c r="B47" s="1" t="s">
        <v>914</v>
      </c>
      <c r="C47" s="2">
        <v>3.2049181259162198</v>
      </c>
      <c r="D47" s="2">
        <v>-4.7183575849889339</v>
      </c>
    </row>
    <row r="48" spans="1:4" x14ac:dyDescent="0.2">
      <c r="A48" s="1" t="s">
        <v>805</v>
      </c>
      <c r="B48" s="1" t="s">
        <v>915</v>
      </c>
      <c r="C48" s="2">
        <v>7.5526205898779448</v>
      </c>
      <c r="D48" s="2">
        <v>-5.698412918327338</v>
      </c>
    </row>
    <row r="49" spans="1:4" x14ac:dyDescent="0.2">
      <c r="A49" s="1" t="s">
        <v>806</v>
      </c>
      <c r="B49" s="1" t="s">
        <v>916</v>
      </c>
      <c r="C49" s="2">
        <v>4.3078243545270016</v>
      </c>
      <c r="D49" s="2">
        <v>-4.2200552738670956</v>
      </c>
    </row>
    <row r="50" spans="1:4" x14ac:dyDescent="0.2">
      <c r="A50" s="1" t="s">
        <v>807</v>
      </c>
      <c r="B50" s="1" t="s">
        <v>917</v>
      </c>
      <c r="C50" s="2">
        <v>-1.9039553193134466</v>
      </c>
      <c r="D50" s="2">
        <v>5.1166212794693138</v>
      </c>
    </row>
    <row r="51" spans="1:4" x14ac:dyDescent="0.2">
      <c r="A51" s="1" t="s">
        <v>808</v>
      </c>
      <c r="B51" s="1" t="s">
        <v>918</v>
      </c>
      <c r="C51" s="2">
        <v>2.0101210905085822</v>
      </c>
      <c r="D51" s="2">
        <v>1.0130531045746995</v>
      </c>
    </row>
    <row r="52" spans="1:4" x14ac:dyDescent="0.2">
      <c r="A52" s="1" t="s">
        <v>809</v>
      </c>
      <c r="B52" s="1" t="s">
        <v>919</v>
      </c>
      <c r="C52" s="2">
        <v>-1.2643414747116013</v>
      </c>
      <c r="D52" s="2">
        <v>7.1106467383272323</v>
      </c>
    </row>
    <row r="53" spans="1:4" x14ac:dyDescent="0.2">
      <c r="A53" s="1" t="s">
        <v>810</v>
      </c>
      <c r="B53" s="1" t="s">
        <v>920</v>
      </c>
      <c r="C53" s="2">
        <v>3.4396634887729527</v>
      </c>
      <c r="D53" s="2">
        <v>-1.8901310223108376</v>
      </c>
    </row>
    <row r="54" spans="1:4" x14ac:dyDescent="0.2">
      <c r="A54" s="1" t="s">
        <v>811</v>
      </c>
      <c r="B54" s="1" t="s">
        <v>921</v>
      </c>
      <c r="C54" s="2">
        <v>5.9483000071160923</v>
      </c>
      <c r="D54" s="2">
        <v>-3.3544868643550374</v>
      </c>
    </row>
    <row r="55" spans="1:4" x14ac:dyDescent="0.2">
      <c r="A55" s="1" t="s">
        <v>812</v>
      </c>
      <c r="B55" s="1" t="s">
        <v>922</v>
      </c>
      <c r="C55" s="2">
        <v>3.2742573928423861</v>
      </c>
      <c r="D55" s="2">
        <v>-2.0503836179254979</v>
      </c>
    </row>
    <row r="56" spans="1:4" x14ac:dyDescent="0.2">
      <c r="A56" s="1" t="s">
        <v>813</v>
      </c>
      <c r="B56" s="1" t="s">
        <v>923</v>
      </c>
      <c r="C56" s="2">
        <v>-1.0485702859312571</v>
      </c>
      <c r="D56" s="2">
        <v>6.0605242134311164</v>
      </c>
    </row>
    <row r="57" spans="1:4" x14ac:dyDescent="0.2">
      <c r="A57" s="1" t="s">
        <v>814</v>
      </c>
      <c r="B57" s="1" t="s">
        <v>924</v>
      </c>
      <c r="C57" s="2">
        <v>-2.6360999898589923</v>
      </c>
      <c r="D57" s="2">
        <v>13.669519061666678</v>
      </c>
    </row>
    <row r="58" spans="1:4" x14ac:dyDescent="0.2">
      <c r="A58" s="1" t="s">
        <v>815</v>
      </c>
      <c r="B58" s="1" t="s">
        <v>925</v>
      </c>
      <c r="C58" s="2">
        <v>-1.6576229373432654</v>
      </c>
      <c r="D58" s="2">
        <v>3.1890490532983127</v>
      </c>
    </row>
    <row r="59" spans="1:4" x14ac:dyDescent="0.2">
      <c r="A59" s="1" t="s">
        <v>816</v>
      </c>
      <c r="B59" s="1" t="s">
        <v>926</v>
      </c>
      <c r="C59" s="2">
        <v>1.4864938425663459</v>
      </c>
      <c r="D59" s="2">
        <v>-1.5395780868873488</v>
      </c>
    </row>
    <row r="60" spans="1:4" x14ac:dyDescent="0.2">
      <c r="A60" s="1" t="s">
        <v>817</v>
      </c>
      <c r="B60" s="1" t="s">
        <v>927</v>
      </c>
      <c r="C60" s="2">
        <v>2.33050800361042</v>
      </c>
      <c r="D60" s="2">
        <v>-2.9236184579185291</v>
      </c>
    </row>
    <row r="61" spans="1:4" x14ac:dyDescent="0.2">
      <c r="A61" s="1" t="s">
        <v>818</v>
      </c>
      <c r="B61" s="1" t="s">
        <v>928</v>
      </c>
      <c r="C61" s="2">
        <v>2.0680633104870503</v>
      </c>
      <c r="D61" s="2">
        <v>-1.7271722064910131</v>
      </c>
    </row>
    <row r="62" spans="1:4" x14ac:dyDescent="0.2">
      <c r="A62" s="1" t="s">
        <v>819</v>
      </c>
      <c r="B62" s="1" t="s">
        <v>929</v>
      </c>
      <c r="C62" s="2">
        <v>-1.234664834112893</v>
      </c>
      <c r="D62" s="2">
        <v>2.8857316054317725</v>
      </c>
    </row>
    <row r="63" spans="1:4" x14ac:dyDescent="0.2">
      <c r="A63" s="1" t="s">
        <v>820</v>
      </c>
      <c r="B63" s="1" t="s">
        <v>930</v>
      </c>
      <c r="C63" s="2">
        <v>-6.4106606378032209</v>
      </c>
      <c r="D63" s="2">
        <v>1.5319531709352603</v>
      </c>
    </row>
    <row r="64" spans="1:4" x14ac:dyDescent="0.2">
      <c r="A64" s="1" t="s">
        <v>821</v>
      </c>
      <c r="B64" s="1" t="s">
        <v>931</v>
      </c>
      <c r="C64" s="2">
        <v>5.0405850997160107</v>
      </c>
      <c r="D64" s="2">
        <v>-4.6701482138804309</v>
      </c>
    </row>
    <row r="65" spans="1:4" x14ac:dyDescent="0.2">
      <c r="A65" s="1" t="s">
        <v>822</v>
      </c>
      <c r="B65" s="1" t="s">
        <v>932</v>
      </c>
      <c r="C65" s="2">
        <v>1.1957532765641485</v>
      </c>
      <c r="D65" s="2">
        <v>1.5764418376122735</v>
      </c>
    </row>
    <row r="66" spans="1:4" x14ac:dyDescent="0.2">
      <c r="A66" s="1" t="s">
        <v>823</v>
      </c>
      <c r="B66" s="1" t="s">
        <v>933</v>
      </c>
      <c r="C66" s="2">
        <v>-1.4349996621330767</v>
      </c>
      <c r="D66" s="2">
        <v>3.9273326937585389</v>
      </c>
    </row>
    <row r="67" spans="1:4" x14ac:dyDescent="0.2">
      <c r="A67" s="1" t="s">
        <v>824</v>
      </c>
      <c r="B67" s="1" t="s">
        <v>934</v>
      </c>
      <c r="C67" s="2">
        <v>7.1929727637236436</v>
      </c>
      <c r="D67" s="2">
        <v>-9.9472898544817987</v>
      </c>
    </row>
    <row r="68" spans="1:4" x14ac:dyDescent="0.2">
      <c r="A68" s="1" t="s">
        <v>825</v>
      </c>
      <c r="B68" s="1" t="s">
        <v>935</v>
      </c>
      <c r="C68" s="2">
        <v>1.1365254232909254</v>
      </c>
      <c r="D68" s="2">
        <v>1.8174533579758467</v>
      </c>
    </row>
    <row r="69" spans="1:4" x14ac:dyDescent="0.2">
      <c r="A69" s="1" t="s">
        <v>826</v>
      </c>
      <c r="B69" s="1" t="s">
        <v>936</v>
      </c>
      <c r="C69" s="2">
        <v>2.0135712395868262</v>
      </c>
      <c r="D69" s="2">
        <v>-2.7348460542526518</v>
      </c>
    </row>
    <row r="70" spans="1:4" x14ac:dyDescent="0.2">
      <c r="A70" s="1" t="s">
        <v>827</v>
      </c>
      <c r="B70" s="1" t="s">
        <v>937</v>
      </c>
      <c r="C70" s="2">
        <v>4.4979362599314756</v>
      </c>
      <c r="D70" s="2">
        <v>-3.5708434206609918</v>
      </c>
    </row>
    <row r="71" spans="1:4" x14ac:dyDescent="0.2">
      <c r="A71" s="1" t="s">
        <v>828</v>
      </c>
      <c r="B71" s="1" t="s">
        <v>938</v>
      </c>
      <c r="C71" s="2">
        <v>-1.0149757623492466</v>
      </c>
      <c r="D71" s="2">
        <v>2.6760540654794904</v>
      </c>
    </row>
    <row r="72" spans="1:4" x14ac:dyDescent="0.2">
      <c r="A72" s="1" t="s">
        <v>829</v>
      </c>
      <c r="B72" s="1" t="s">
        <v>939</v>
      </c>
      <c r="C72" s="2">
        <v>2.3046137725552773</v>
      </c>
      <c r="D72" s="2">
        <v>-1.1666218101023782</v>
      </c>
    </row>
    <row r="73" spans="1:4" x14ac:dyDescent="0.2">
      <c r="A73" s="1" t="s">
        <v>830</v>
      </c>
      <c r="B73" s="1" t="s">
        <v>940</v>
      </c>
      <c r="C73" s="2">
        <v>4.9551990065650413</v>
      </c>
      <c r="D73" s="2">
        <v>-3.6866297743194516</v>
      </c>
    </row>
    <row r="74" spans="1:4" x14ac:dyDescent="0.2">
      <c r="A74" s="1" t="s">
        <v>831</v>
      </c>
      <c r="B74" s="1" t="s">
        <v>941</v>
      </c>
      <c r="C74" s="2">
        <v>2.76848240306744</v>
      </c>
      <c r="D74" s="2">
        <v>-2.1342104742145791</v>
      </c>
    </row>
    <row r="75" spans="1:4" x14ac:dyDescent="0.2">
      <c r="A75" s="1" t="s">
        <v>832</v>
      </c>
      <c r="B75" s="1" t="s">
        <v>942</v>
      </c>
      <c r="C75" s="2">
        <v>2.2543786494381801</v>
      </c>
      <c r="D75" s="2">
        <v>-1.9577578275557044</v>
      </c>
    </row>
    <row r="76" spans="1:4" x14ac:dyDescent="0.2">
      <c r="A76" s="1" t="s">
        <v>833</v>
      </c>
      <c r="B76" s="1" t="s">
        <v>943</v>
      </c>
      <c r="C76" s="2">
        <v>-1.1657966139348916</v>
      </c>
      <c r="D76" s="2">
        <v>3.1610469406206012</v>
      </c>
    </row>
    <row r="77" spans="1:4" x14ac:dyDescent="0.2">
      <c r="A77" s="1" t="s">
        <v>834</v>
      </c>
      <c r="B77" s="1" t="s">
        <v>944</v>
      </c>
      <c r="C77" s="2">
        <v>4.7144916271705686</v>
      </c>
      <c r="D77" s="2">
        <v>-3.3840873146050514</v>
      </c>
    </row>
    <row r="78" spans="1:4" x14ac:dyDescent="0.2">
      <c r="A78" s="1" t="s">
        <v>835</v>
      </c>
      <c r="B78" s="1" t="s">
        <v>945</v>
      </c>
      <c r="C78" s="2">
        <v>5.1580283402578768</v>
      </c>
      <c r="D78" s="2">
        <v>-5.5584245750928645</v>
      </c>
    </row>
    <row r="79" spans="1:4" x14ac:dyDescent="0.2">
      <c r="A79" s="1" t="s">
        <v>836</v>
      </c>
      <c r="B79" s="1" t="s">
        <v>946</v>
      </c>
      <c r="C79" s="2">
        <v>1.5961880849885088</v>
      </c>
      <c r="D79" s="2">
        <v>-1.5727331891231264</v>
      </c>
    </row>
    <row r="80" spans="1:4" x14ac:dyDescent="0.2">
      <c r="A80" s="1" t="s">
        <v>837</v>
      </c>
      <c r="B80" s="1" t="s">
        <v>947</v>
      </c>
      <c r="C80" s="2">
        <v>2.5293509052815715</v>
      </c>
      <c r="D80" s="2">
        <v>-1.1643884018287809</v>
      </c>
    </row>
    <row r="81" spans="1:4" x14ac:dyDescent="0.2">
      <c r="A81" s="1" t="s">
        <v>838</v>
      </c>
      <c r="B81" s="1" t="s">
        <v>948</v>
      </c>
      <c r="C81" s="2">
        <v>-1.091905123890051</v>
      </c>
      <c r="D81" s="2">
        <v>-1.7230237950753142</v>
      </c>
    </row>
    <row r="82" spans="1:4" x14ac:dyDescent="0.2">
      <c r="A82" s="1" t="s">
        <v>839</v>
      </c>
      <c r="B82" s="1" t="s">
        <v>949</v>
      </c>
      <c r="C82" s="2">
        <v>2.1716598467093577</v>
      </c>
      <c r="D82" s="2">
        <v>-1.6272686668013125</v>
      </c>
    </row>
    <row r="83" spans="1:4" x14ac:dyDescent="0.2">
      <c r="A83" s="1" t="s">
        <v>840</v>
      </c>
      <c r="B83" s="1" t="s">
        <v>950</v>
      </c>
      <c r="C83" s="2">
        <v>5.266551550234758</v>
      </c>
      <c r="D83" s="2">
        <v>-4.285492026256442</v>
      </c>
    </row>
    <row r="84" spans="1:4" x14ac:dyDescent="0.2">
      <c r="A84" s="1" t="s">
        <v>841</v>
      </c>
      <c r="B84" s="1" t="s">
        <v>951</v>
      </c>
      <c r="C84" s="2">
        <v>7.5066476574261749</v>
      </c>
      <c r="D84" s="2">
        <v>-6.7826685849294552</v>
      </c>
    </row>
    <row r="85" spans="1:4" x14ac:dyDescent="0.2">
      <c r="A85" s="1" t="s">
        <v>842</v>
      </c>
      <c r="B85" s="1" t="s">
        <v>952</v>
      </c>
      <c r="C85" s="2">
        <v>-1.4291132135388391</v>
      </c>
      <c r="D85" s="2">
        <v>2.9526973918938184</v>
      </c>
    </row>
    <row r="86" spans="1:4" x14ac:dyDescent="0.2">
      <c r="A86" s="1" t="s">
        <v>843</v>
      </c>
      <c r="B86" s="1" t="s">
        <v>953</v>
      </c>
      <c r="C86" s="2">
        <v>5.2982675935969876</v>
      </c>
      <c r="D86" s="2">
        <v>31.336159328190071</v>
      </c>
    </row>
    <row r="87" spans="1:4" x14ac:dyDescent="0.2">
      <c r="A87" s="1" t="s">
        <v>844</v>
      </c>
      <c r="B87" s="1" t="s">
        <v>954</v>
      </c>
      <c r="C87" s="2">
        <v>2.3682746803442689</v>
      </c>
      <c r="D87" s="2">
        <v>-2.3903240587754735</v>
      </c>
    </row>
    <row r="88" spans="1:4" x14ac:dyDescent="0.2">
      <c r="A88" s="1" t="s">
        <v>845</v>
      </c>
      <c r="B88" s="1" t="s">
        <v>955</v>
      </c>
      <c r="C88" s="2">
        <v>1.9330729928339563</v>
      </c>
      <c r="D88" s="2">
        <v>3.4763178812084736</v>
      </c>
    </row>
    <row r="89" spans="1:4" x14ac:dyDescent="0.2">
      <c r="A89" s="1" t="s">
        <v>846</v>
      </c>
      <c r="B89" s="1" t="s">
        <v>956</v>
      </c>
      <c r="C89" s="2">
        <v>-1.2619123757210111</v>
      </c>
      <c r="D89" s="2">
        <v>2.0570690917658481</v>
      </c>
    </row>
    <row r="90" spans="1:4" x14ac:dyDescent="0.2">
      <c r="A90" s="1" t="s">
        <v>847</v>
      </c>
      <c r="B90" s="1" t="s">
        <v>957</v>
      </c>
      <c r="C90" s="2">
        <v>1.2308465260758259</v>
      </c>
      <c r="D90" s="2">
        <v>5.2298089594834778</v>
      </c>
    </row>
    <row r="91" spans="1:4" x14ac:dyDescent="0.2">
      <c r="A91" s="1" t="s">
        <v>848</v>
      </c>
      <c r="B91" s="1" t="s">
        <v>958</v>
      </c>
      <c r="C91" s="2">
        <v>1.9139344580215125</v>
      </c>
      <c r="D91" s="2">
        <v>-1.7418052172984324</v>
      </c>
    </row>
    <row r="92" spans="1:4" x14ac:dyDescent="0.2">
      <c r="A92" s="1" t="s">
        <v>849</v>
      </c>
      <c r="B92" s="1" t="s">
        <v>959</v>
      </c>
      <c r="C92" s="2">
        <v>2.8967060211306088</v>
      </c>
      <c r="D92" s="2">
        <v>-3.4508366018173247</v>
      </c>
    </row>
    <row r="93" spans="1:4" x14ac:dyDescent="0.2">
      <c r="A93" s="1" t="s">
        <v>850</v>
      </c>
      <c r="B93" s="1" t="s">
        <v>960</v>
      </c>
      <c r="C93" s="2">
        <v>-2.5089557571933403</v>
      </c>
      <c r="D93" s="2">
        <v>7.1503814907371721</v>
      </c>
    </row>
    <row r="94" spans="1:4" x14ac:dyDescent="0.2">
      <c r="A94" s="1" t="s">
        <v>851</v>
      </c>
      <c r="B94" s="1" t="s">
        <v>961</v>
      </c>
      <c r="C94" s="2">
        <v>3.1361746851124104</v>
      </c>
      <c r="D94" s="2">
        <v>-1.5254304285409719</v>
      </c>
    </row>
    <row r="95" spans="1:4" x14ac:dyDescent="0.2">
      <c r="A95" s="1" t="s">
        <v>852</v>
      </c>
      <c r="B95" s="1" t="s">
        <v>962</v>
      </c>
      <c r="C95" s="2">
        <v>3.85645171063832</v>
      </c>
      <c r="D95" s="2">
        <v>-2.8837341009363082</v>
      </c>
    </row>
    <row r="96" spans="1:4" x14ac:dyDescent="0.2">
      <c r="A96" s="1" t="s">
        <v>853</v>
      </c>
      <c r="B96" s="1" t="s">
        <v>963</v>
      </c>
      <c r="C96" s="2">
        <v>1.8363302479299701</v>
      </c>
      <c r="D96" s="2">
        <v>-2.1559683147939075</v>
      </c>
    </row>
    <row r="97" spans="1:4" x14ac:dyDescent="0.2">
      <c r="A97" s="1" t="s">
        <v>854</v>
      </c>
      <c r="B97" s="1" t="s">
        <v>964</v>
      </c>
      <c r="C97" s="2">
        <v>3.4756742683803172</v>
      </c>
      <c r="D97" s="2">
        <v>-3.0041322064624132</v>
      </c>
    </row>
    <row r="98" spans="1:4" x14ac:dyDescent="0.2">
      <c r="A98" s="1" t="s">
        <v>855</v>
      </c>
      <c r="B98" s="1" t="s">
        <v>965</v>
      </c>
      <c r="C98" s="2">
        <v>1.0838441041015663</v>
      </c>
      <c r="D98" s="2">
        <v>2.0455669607538138</v>
      </c>
    </row>
    <row r="99" spans="1:4" x14ac:dyDescent="0.2">
      <c r="A99" s="1" t="s">
        <v>856</v>
      </c>
      <c r="B99" s="1" t="s">
        <v>966</v>
      </c>
      <c r="C99" s="2">
        <v>2.6429711453663636</v>
      </c>
      <c r="D99" s="2">
        <v>1.1113998356035801</v>
      </c>
    </row>
    <row r="100" spans="1:4" x14ac:dyDescent="0.2">
      <c r="A100" s="1" t="s">
        <v>857</v>
      </c>
      <c r="B100" s="1" t="s">
        <v>967</v>
      </c>
      <c r="C100" s="2">
        <v>4.5320466577613692</v>
      </c>
      <c r="D100" s="2">
        <v>-4.2445768786943994</v>
      </c>
    </row>
    <row r="101" spans="1:4" x14ac:dyDescent="0.2">
      <c r="A101" s="1" t="s">
        <v>858</v>
      </c>
      <c r="B101" s="1" t="s">
        <v>968</v>
      </c>
      <c r="C101" s="2">
        <v>1.8909849022006047</v>
      </c>
      <c r="D101" s="2">
        <v>-2.242413939927955</v>
      </c>
    </row>
    <row r="102" spans="1:4" x14ac:dyDescent="0.2">
      <c r="A102" s="1" t="s">
        <v>859</v>
      </c>
      <c r="B102" s="1" t="s">
        <v>969</v>
      </c>
      <c r="C102" s="2">
        <v>3.9287954501360316</v>
      </c>
      <c r="D102" s="2">
        <v>-3.1634773658895639</v>
      </c>
    </row>
    <row r="103" spans="1:4" x14ac:dyDescent="0.2">
      <c r="A103" s="1" t="s">
        <v>860</v>
      </c>
      <c r="B103" s="1" t="s">
        <v>970</v>
      </c>
      <c r="C103" s="2">
        <v>1.6092115721128657</v>
      </c>
      <c r="D103" s="2">
        <v>1.3595116931260665</v>
      </c>
    </row>
    <row r="104" spans="1:4" x14ac:dyDescent="0.2">
      <c r="A104" s="1" t="s">
        <v>861</v>
      </c>
      <c r="B104" s="1" t="s">
        <v>971</v>
      </c>
      <c r="C104" s="2">
        <v>4.312078403308405</v>
      </c>
      <c r="D104" s="2">
        <v>-3.4492000674589733</v>
      </c>
    </row>
    <row r="105" spans="1:4" x14ac:dyDescent="0.2">
      <c r="A105" s="1" t="s">
        <v>862</v>
      </c>
      <c r="B105" s="1" t="s">
        <v>972</v>
      </c>
      <c r="C105" s="2">
        <v>1.3496359355073355</v>
      </c>
      <c r="D105" s="2">
        <v>2.6685477155860777</v>
      </c>
    </row>
    <row r="106" spans="1:4" x14ac:dyDescent="0.2">
      <c r="A106" s="1" t="s">
        <v>863</v>
      </c>
      <c r="B106" s="1" t="s">
        <v>973</v>
      </c>
      <c r="C106" s="2">
        <v>1.883153961637325</v>
      </c>
      <c r="D106" s="2">
        <v>-1.0309772567338171</v>
      </c>
    </row>
    <row r="107" spans="1:4" x14ac:dyDescent="0.2">
      <c r="A107" s="1" t="s">
        <v>864</v>
      </c>
      <c r="B107" s="1" t="s">
        <v>974</v>
      </c>
      <c r="C107" s="2">
        <v>1.7008553813480976</v>
      </c>
      <c r="D107" s="2">
        <v>3.5238135527051617</v>
      </c>
    </row>
    <row r="108" spans="1:4" x14ac:dyDescent="0.2">
      <c r="A108" s="1" t="s">
        <v>865</v>
      </c>
      <c r="B108" s="1" t="s">
        <v>975</v>
      </c>
      <c r="C108" s="2">
        <v>1.2009414115696477</v>
      </c>
      <c r="D108" s="2">
        <v>1.5238116589107487</v>
      </c>
    </row>
    <row r="109" spans="1:4" x14ac:dyDescent="0.2">
      <c r="A109" s="1" t="s">
        <v>866</v>
      </c>
      <c r="B109" s="1" t="s">
        <v>976</v>
      </c>
      <c r="C109" s="2">
        <v>3.2056809262801975</v>
      </c>
      <c r="D109" s="2">
        <v>-2.7683965315338117</v>
      </c>
    </row>
    <row r="110" spans="1:4" x14ac:dyDescent="0.2">
      <c r="A110" s="1" t="s">
        <v>867</v>
      </c>
      <c r="B110" s="1" t="s">
        <v>977</v>
      </c>
      <c r="C110" s="2">
        <v>-1.0125197154830996</v>
      </c>
      <c r="D110" s="2">
        <v>2.9949579465321712</v>
      </c>
    </row>
    <row r="111" spans="1:4" x14ac:dyDescent="0.2">
      <c r="A111" s="1" t="s">
        <v>868</v>
      </c>
      <c r="B111" s="1" t="s">
        <v>978</v>
      </c>
      <c r="C111" s="2">
        <v>2.6564595196989398</v>
      </c>
      <c r="D111" s="2">
        <v>-1.6580325040257591</v>
      </c>
    </row>
    <row r="112" spans="1:4" x14ac:dyDescent="0.2">
      <c r="A112" s="1" t="s">
        <v>869</v>
      </c>
      <c r="B112" s="1" t="s">
        <v>979</v>
      </c>
      <c r="C112" s="2">
        <v>2.7307320537790214</v>
      </c>
      <c r="D112" s="2">
        <v>-2.2258893745559947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uster 1</vt:lpstr>
      <vt:lpstr>Cluster 2</vt:lpstr>
      <vt:lpstr>Cluster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Belen Rabaglino</dc:creator>
  <cp:lastModifiedBy>Maria Belen Rabaglino</cp:lastModifiedBy>
  <dcterms:created xsi:type="dcterms:W3CDTF">2020-12-04T15:58:06Z</dcterms:created>
  <dcterms:modified xsi:type="dcterms:W3CDTF">2021-01-26T10:38:11Z</dcterms:modified>
</cp:coreProperties>
</file>